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6" firstSheet="0" activeTab="0"/>
  </bookViews>
  <sheets>
    <sheet name="Nonsense SNPs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3" uniqueCount="220">
  <si>
    <t xml:space="preserve">Locus </t>
  </si>
  <si>
    <t xml:space="preserve">Alignment</t>
  </si>
  <si>
    <t xml:space="preserve">Truncation</t>
  </si>
  <si>
    <t xml:space="preserve">Observed Changes</t>
  </si>
  <si>
    <t xml:space="preserve">Observed codons</t>
  </si>
  <si>
    <t xml:space="preserve">Product</t>
  </si>
  <si>
    <t xml:space="preserve">Reference identifier</t>
  </si>
  <si>
    <t xml:space="preserve">Pos</t>
  </si>
  <si>
    <t xml:space="preserve">Length</t>
  </si>
  <si>
    <t xml:space="preserve">ID</t>
  </si>
  <si>
    <t xml:space="preserve">% Lost</t>
  </si>
  <si>
    <t xml:space="preserve">bp Lost</t>
  </si>
  <si>
    <t xml:space="preserve">change</t>
  </si>
  <si>
    <t xml:space="preserve">CL-Brener E</t>
  </si>
  <si>
    <t xml:space="preserve">CL-Brener NE</t>
  </si>
  <si>
    <t xml:space="preserve">Sylvio X10</t>
  </si>
  <si>
    <t xml:space="preserve">JRcl4</t>
  </si>
  <si>
    <t xml:space="preserve">TcAdriana</t>
  </si>
  <si>
    <t xml:space="preserve">Esmeraldo</t>
  </si>
  <si>
    <t xml:space="preserve">GDP-mannose 4,6 dehydratase, putative</t>
  </si>
  <si>
    <t xml:space="preserve">Tc00.1047053503881.20</t>
  </si>
  <si>
    <t xml:space="preserve">CGA → TGA</t>
  </si>
  <si>
    <t xml:space="preserve">CGA</t>
  </si>
  <si>
    <t xml:space="preserve">N/A</t>
  </si>
  <si>
    <t xml:space="preserve">TGA</t>
  </si>
  <si>
    <t xml:space="preserve">hypothetical protein, conserved</t>
  </si>
  <si>
    <t xml:space="preserve">Tc00.1047053508347.150</t>
  </si>
  <si>
    <t xml:space="preserve">TGG → TGA</t>
  </si>
  <si>
    <t xml:space="preserve">TGG</t>
  </si>
  <si>
    <t xml:space="preserve">DnaJ chaperone protein, putative,heat shock protein 40 kDa, putative</t>
  </si>
  <si>
    <t xml:space="preserve">Tc00.1047053511043.30</t>
  </si>
  <si>
    <t xml:space="preserve">Tc00.1047053509805.150</t>
  </si>
  <si>
    <t xml:space="preserve">TAC → TAA</t>
  </si>
  <si>
    <t xml:space="preserve">TAC</t>
  </si>
  <si>
    <t xml:space="preserve">TAA</t>
  </si>
  <si>
    <t xml:space="preserve">Tc00.1047053510349.10</t>
  </si>
  <si>
    <t xml:space="preserve">GGA → TGA</t>
  </si>
  <si>
    <t xml:space="preserve">GGA</t>
  </si>
  <si>
    <t xml:space="preserve">Tc00.1047053511211.240</t>
  </si>
  <si>
    <t xml:space="preserve">Tc00.1047053507011.90</t>
  </si>
  <si>
    <t xml:space="preserve">hypothetical protein</t>
  </si>
  <si>
    <t xml:space="preserve">Tc00.1047053506567.20</t>
  </si>
  <si>
    <t xml:space="preserve">Tc00.1047053506931.30</t>
  </si>
  <si>
    <t xml:space="preserve">hypothetical protein, conserved,transportin2-like protein, putative</t>
  </si>
  <si>
    <t xml:space="preserve">Tc00.1047053510105.220</t>
  </si>
  <si>
    <t xml:space="preserve">TGG → TAG</t>
  </si>
  <si>
    <t xml:space="preserve">TAG</t>
  </si>
  <si>
    <t xml:space="preserve">Tc00.1047053506895.50</t>
  </si>
  <si>
    <t xml:space="preserve">CAG → TAG</t>
  </si>
  <si>
    <t xml:space="preserve">CAG</t>
  </si>
  <si>
    <t xml:space="preserve">Tc00.1047053504431.20</t>
  </si>
  <si>
    <t xml:space="preserve">GAA → TAA</t>
  </si>
  <si>
    <t xml:space="preserve">GAA</t>
  </si>
  <si>
    <t xml:space="preserve">mucin-associated surface protein (MASP), putative</t>
  </si>
  <si>
    <t xml:space="preserve">Tc00.1047053511871.120</t>
  </si>
  <si>
    <t xml:space="preserve">Tc00.1047053504215.50</t>
  </si>
  <si>
    <t xml:space="preserve">Tc00.1047053510593.10</t>
  </si>
  <si>
    <t xml:space="preserve">aminoacylase, putative,N-acyl-L-amino acid amidohydrolase, putative</t>
  </si>
  <si>
    <t xml:space="preserve">Tc00.1047053506363.80</t>
  </si>
  <si>
    <t xml:space="preserve">Tc00.1047053510747.120</t>
  </si>
  <si>
    <t xml:space="preserve">Tc00.1047053511585.150</t>
  </si>
  <si>
    <t xml:space="preserve">Tc00.1047053509157.70</t>
  </si>
  <si>
    <t xml:space="preserve">Tc00.1047053511589.20</t>
  </si>
  <si>
    <t xml:space="preserve">Tc00.1047053510721.21</t>
  </si>
  <si>
    <t xml:space="preserve">DnaJ chaperone protein, putative</t>
  </si>
  <si>
    <t xml:space="preserve">Tc00.1047053508179.10</t>
  </si>
  <si>
    <t xml:space="preserve">CAG → TGA</t>
  </si>
  <si>
    <t xml:space="preserve">CAA → TGA</t>
  </si>
  <si>
    <t xml:space="preserve">CAA</t>
  </si>
  <si>
    <t xml:space="preserve">Tc00.1047053506799.40</t>
  </si>
  <si>
    <t xml:space="preserve">AAG → TAG</t>
  </si>
  <si>
    <t xml:space="preserve">ACG → TAG</t>
  </si>
  <si>
    <t xml:space="preserve">GAA → TAG</t>
  </si>
  <si>
    <t xml:space="preserve">AAG</t>
  </si>
  <si>
    <t xml:space="preserve">ACG</t>
  </si>
  <si>
    <t xml:space="preserve">Tc00.1047053506801.70</t>
  </si>
  <si>
    <t xml:space="preserve">Tc00.1047053503697.40</t>
  </si>
  <si>
    <t xml:space="preserve">TGC → TGA</t>
  </si>
  <si>
    <t xml:space="preserve">TGC</t>
  </si>
  <si>
    <t xml:space="preserve">Tc00.1047053507941.110</t>
  </si>
  <si>
    <t xml:space="preserve">CGG → TGA</t>
  </si>
  <si>
    <t xml:space="preserve">CGG</t>
  </si>
  <si>
    <t xml:space="preserve">Tc00.1047053509767.140</t>
  </si>
  <si>
    <t xml:space="preserve">CAA → TAA</t>
  </si>
  <si>
    <t xml:space="preserve">Tc00.1047053510773.30</t>
  </si>
  <si>
    <t xml:space="preserve">GAG → TAG</t>
  </si>
  <si>
    <t xml:space="preserve">GAG</t>
  </si>
  <si>
    <t xml:space="preserve">Tc00.1047053510533.170</t>
  </si>
  <si>
    <t xml:space="preserve">TAT → TAA</t>
  </si>
  <si>
    <t xml:space="preserve">TAT</t>
  </si>
  <si>
    <t xml:space="preserve">Tc00.1047053507883.25</t>
  </si>
  <si>
    <t xml:space="preserve">Tc00.1047053506887.40</t>
  </si>
  <si>
    <t xml:space="preserve">TAT → TGA</t>
  </si>
  <si>
    <t xml:space="preserve">Tc00.1047053511751.210</t>
  </si>
  <si>
    <t xml:space="preserve">Tc00.1047053510491.50</t>
  </si>
  <si>
    <t xml:space="preserve">Tc00.1047053506647.10</t>
  </si>
  <si>
    <t xml:space="preserve">Tc00.1047053511353.50</t>
  </si>
  <si>
    <t xml:space="preserve">Tc00.1047053509153.130</t>
  </si>
  <si>
    <t xml:space="preserve">Tc00.1047053511039.6</t>
  </si>
  <si>
    <t xml:space="preserve">mannosyltransferase-like protein</t>
  </si>
  <si>
    <t xml:space="preserve">Tc00.1047053508737.80</t>
  </si>
  <si>
    <t xml:space="preserve">Tc00.1047053511001.130</t>
  </si>
  <si>
    <t xml:space="preserve">NUDIX hydrolase dihydroneopterin triphosphate pyrophosphohydrolase/hydrolase, putative;with=GeneDB:LmjF05.0090</t>
  </si>
  <si>
    <t xml:space="preserve">Tc00.1047053510351.120</t>
  </si>
  <si>
    <t xml:space="preserve">AAA → TAA</t>
  </si>
  <si>
    <t xml:space="preserve">AAA</t>
  </si>
  <si>
    <t xml:space="preserve">Tc00.1047053508207.50</t>
  </si>
  <si>
    <t xml:space="preserve">Tc00.1047053506931.70</t>
  </si>
  <si>
    <t xml:space="preserve">Tc00.1047053506885.300</t>
  </si>
  <si>
    <t xml:space="preserve">Tc00.1047053510989.20</t>
  </si>
  <si>
    <t xml:space="preserve">TCA → TAA</t>
  </si>
  <si>
    <t xml:space="preserve">TCA</t>
  </si>
  <si>
    <t xml:space="preserve">Tc00.1047053506553.20</t>
  </si>
  <si>
    <t xml:space="preserve">Tc00.1047053506773.80</t>
  </si>
  <si>
    <t xml:space="preserve">Putrescine-cadaverine transporter</t>
  </si>
  <si>
    <t xml:space="preserve">Tc00.1047053504213.110</t>
  </si>
  <si>
    <t xml:space="preserve">serine acetyltransferase, putative</t>
  </si>
  <si>
    <t xml:space="preserve">Tc00.1047053510879.80</t>
  </si>
  <si>
    <t xml:space="preserve">Tc00.1047053508277.210</t>
  </si>
  <si>
    <t xml:space="preserve">AGA → TGA</t>
  </si>
  <si>
    <t xml:space="preserve">AGA</t>
  </si>
  <si>
    <t xml:space="preserve">Tc00.1047053511871.90</t>
  </si>
  <si>
    <t xml:space="preserve">CAG → TAA</t>
  </si>
  <si>
    <t xml:space="preserve">inorganic pyrophosphatase, putative</t>
  </si>
  <si>
    <t xml:space="preserve">Tc00.1047053508181.140</t>
  </si>
  <si>
    <t xml:space="preserve">TAT → TAG</t>
  </si>
  <si>
    <t xml:space="preserve">Tc00.1047053510533.80</t>
  </si>
  <si>
    <t xml:space="preserve">TTA → TAA</t>
  </si>
  <si>
    <t xml:space="preserve">TTA</t>
  </si>
  <si>
    <t xml:space="preserve">Tc00.1047053508207.170</t>
  </si>
  <si>
    <t xml:space="preserve">TAG → CGG</t>
  </si>
  <si>
    <t xml:space="preserve">Tc00.1047053506287.130</t>
  </si>
  <si>
    <t xml:space="preserve">Tc00.1047053510345.40</t>
  </si>
  <si>
    <t xml:space="preserve">Tc00.1047053509631.150</t>
  </si>
  <si>
    <t xml:space="preserve">Tc00.1047053503477.10</t>
  </si>
  <si>
    <t xml:space="preserve">Tc00.1047053509965.240</t>
  </si>
  <si>
    <t xml:space="preserve">Tc00.1047053509205.40</t>
  </si>
  <si>
    <t xml:space="preserve">Tc00.1047053503829.10</t>
  </si>
  <si>
    <t xml:space="preserve">CAT → TAA</t>
  </si>
  <si>
    <t xml:space="preserve">CAT</t>
  </si>
  <si>
    <t xml:space="preserve">Tc00.1047053503525.4</t>
  </si>
  <si>
    <t xml:space="preserve">Tc00.1047053508567.49</t>
  </si>
  <si>
    <t xml:space="preserve">Tc00.1047053508781.90</t>
  </si>
  <si>
    <t xml:space="preserve">Tc00.1047053506513.90</t>
  </si>
  <si>
    <t xml:space="preserve">Tc00.1047053511733.50</t>
  </si>
  <si>
    <t xml:space="preserve">Tc00.1047053508951.80</t>
  </si>
  <si>
    <t xml:space="preserve">Tc00.1047053508387.80</t>
  </si>
  <si>
    <t xml:space="preserve">metal-ion transporter</t>
  </si>
  <si>
    <t xml:space="preserve">Tc00.1047053511439.50</t>
  </si>
  <si>
    <t xml:space="preserve">Tc00.1047053506239.40</t>
  </si>
  <si>
    <t xml:space="preserve">Tc00.1047053506311.30</t>
  </si>
  <si>
    <t xml:space="preserve">Tc00.1047053506529.140</t>
  </si>
  <si>
    <t xml:space="preserve">Tc00.1047053508207.270</t>
  </si>
  <si>
    <t xml:space="preserve">phosphatidate cytidylyltransferase-like protein, putative</t>
  </si>
  <si>
    <t xml:space="preserve">Tc00.1047053509073.70</t>
  </si>
  <si>
    <t xml:space="preserve">As/Sb Reductase, putative;with=GeneDB:LmjF32.2740</t>
  </si>
  <si>
    <t xml:space="preserve">Tc00.1047053511543.20</t>
  </si>
  <si>
    <t xml:space="preserve">Tc00.1047053507099.120</t>
  </si>
  <si>
    <t xml:space="preserve">Tc00.1047053509171.47</t>
  </si>
  <si>
    <t xml:space="preserve">TCG → TAG</t>
  </si>
  <si>
    <t xml:space="preserve">TCG</t>
  </si>
  <si>
    <t xml:space="preserve">Tc00.1047053510243.10</t>
  </si>
  <si>
    <t xml:space="preserve">Tc00.1047053506825.219</t>
  </si>
  <si>
    <t xml:space="preserve">Tc00.1047053505229.20</t>
  </si>
  <si>
    <t xml:space="preserve">TCT → TAG</t>
  </si>
  <si>
    <t xml:space="preserve">TCT</t>
  </si>
  <si>
    <t xml:space="preserve">Tc00.1047053503887.40</t>
  </si>
  <si>
    <t xml:space="preserve">Tc00.1047053504159.60</t>
  </si>
  <si>
    <t xml:space="preserve">ubiquitin-conjugating enzyme e2, putative</t>
  </si>
  <si>
    <t xml:space="preserve">Tc00.1047053506635.90</t>
  </si>
  <si>
    <t xml:space="preserve">Tc00.1047053511001.200</t>
  </si>
  <si>
    <t xml:space="preserve">nucleotide-binding protein, putative</t>
  </si>
  <si>
    <t xml:space="preserve">Tc00.1047053503579.100</t>
  </si>
  <si>
    <t xml:space="preserve">CTG → TAG</t>
  </si>
  <si>
    <t xml:space="preserve">CTG</t>
  </si>
  <si>
    <t xml:space="preserve">Tc00.1047053508779.40</t>
  </si>
  <si>
    <t xml:space="preserve">Tc00.1047053509885.50</t>
  </si>
  <si>
    <t xml:space="preserve">Tc00.1047053506755.180</t>
  </si>
  <si>
    <t xml:space="preserve">Tc00.1047053509767.100</t>
  </si>
  <si>
    <t xml:space="preserve">Tc00.1047053506223.60</t>
  </si>
  <si>
    <t xml:space="preserve">Tc00.1047053509151.110</t>
  </si>
  <si>
    <t xml:space="preserve">beta-ketoacyl synthase family protein, putative</t>
  </si>
  <si>
    <t xml:space="preserve">Tc00.1047053511109.120</t>
  </si>
  <si>
    <t xml:space="preserve">Tc00.1047053503905.50</t>
  </si>
  <si>
    <t xml:space="preserve">Tc00.1047053511575.10</t>
  </si>
  <si>
    <t xml:space="preserve">TCA → TGA</t>
  </si>
  <si>
    <t xml:space="preserve">Golgi reassembly stacking protein (GRASP homologue), putative</t>
  </si>
  <si>
    <t xml:space="preserve">Tc00.1047053504153.320</t>
  </si>
  <si>
    <t xml:space="preserve">Tc00.1047053506495.6</t>
  </si>
  <si>
    <t xml:space="preserve">Tc00.1047053506691.70</t>
  </si>
  <si>
    <t xml:space="preserve">TTA → TGA</t>
  </si>
  <si>
    <t xml:space="preserve">flagellum transition zone component, putative</t>
  </si>
  <si>
    <t xml:space="preserve">Tc00.1047053511041.50</t>
  </si>
  <si>
    <t xml:space="preserve">dual specificity protein phosphatase, putative</t>
  </si>
  <si>
    <t xml:space="preserve">Tc00.1047053511621.190</t>
  </si>
  <si>
    <t xml:space="preserve">Tc00.1047053508211.70</t>
  </si>
  <si>
    <t xml:space="preserve">Tc00.1047053507739.30</t>
  </si>
  <si>
    <t xml:space="preserve">Tc00.1047053506529.200</t>
  </si>
  <si>
    <t xml:space="preserve">DNA ligase I, putative</t>
  </si>
  <si>
    <t xml:space="preserve">Tc00.1047053506945.80</t>
  </si>
  <si>
    <t xml:space="preserve">Tc00.1047053509151.80</t>
  </si>
  <si>
    <t xml:space="preserve">Tc00.1047053508211.60</t>
  </si>
  <si>
    <t xml:space="preserve">long-chain-fatty-acid-CoA ligase, putative</t>
  </si>
  <si>
    <t xml:space="preserve">Tc00.1047053511693.100</t>
  </si>
  <si>
    <t xml:space="preserve">GGG → TAG</t>
  </si>
  <si>
    <t xml:space="preserve">GGG</t>
  </si>
  <si>
    <t xml:space="preserve">Tc00.1047053509767.44</t>
  </si>
  <si>
    <t xml:space="preserve">Tc00.1047053509153.40</t>
  </si>
  <si>
    <t xml:space="preserve">TCA → TAG</t>
  </si>
  <si>
    <t xml:space="preserve">Tc00.1047053511529.240</t>
  </si>
  <si>
    <t xml:space="preserve">AAG → TAA</t>
  </si>
  <si>
    <t xml:space="preserve">Tc00.1047053510311.170</t>
  </si>
  <si>
    <t xml:space="preserve">Tc00.1047053507047.100</t>
  </si>
  <si>
    <t xml:space="preserve">Tc00.1047053506265.70</t>
  </si>
  <si>
    <t xml:space="preserve">6-phosphofructo-2-kinase/fructose-2,6-biphosphatase, putative</t>
  </si>
  <si>
    <t xml:space="preserve">Tc00.1047053508181.20</t>
  </si>
  <si>
    <t xml:space="preserve">Tc00.1047053506733.80</t>
  </si>
  <si>
    <t xml:space="preserve">Ackermann AA, Panunzi LG, Cosentino RO, Sanchez DO, and Agüero F. </t>
  </si>
  <si>
    <t xml:space="preserve">Additional File 3 – Nonsense SNPs</t>
  </si>
  <si>
    <t xml:space="preserve">Esm Chec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b val="true"/>
      <sz val="10"/>
      <name val="Arial"/>
      <family val="2"/>
      <charset val="1"/>
    </font>
    <font>
      <sz val="10"/>
      <name val="Courier New"/>
      <family val="3"/>
    </font>
    <font>
      <b val="true"/>
      <sz val="10"/>
      <name val="Courier New"/>
      <family val="3"/>
    </font>
  </fonts>
  <fills count="6">
    <fill>
      <patternFill patternType="none"/>
    </fill>
    <fill>
      <patternFill patternType="gray125"/>
    </fill>
    <fill>
      <patternFill patternType="solid">
        <fgColor rgb="FF9999FF"/>
        <bgColor rgb="FFCC99FF"/>
      </patternFill>
    </fill>
    <fill>
      <patternFill patternType="solid">
        <fgColor rgb="FFE6E6FF"/>
        <bgColor rgb="FFFFFFFF"/>
      </patternFill>
    </fill>
    <fill>
      <patternFill patternType="solid">
        <fgColor rgb="FFEB613D"/>
        <bgColor rgb="FFFF8080"/>
      </patternFill>
    </fill>
    <fill>
      <patternFill patternType="solid">
        <fgColor rgb="FFB3B3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E6E6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B3B300"/>
      <rgbColor rgb="FFFFCC00"/>
      <rgbColor rgb="FFFF9900"/>
      <rgbColor rgb="FFEB613D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780" topLeftCell="A1" activePane="bottomLeft" state="split"/>
      <selection pane="topLeft" activeCell="A1" activeCellId="0" sqref="A1"/>
      <selection pane="bottomLeft" activeCell="A119" activeCellId="0" sqref="A119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6.13"/>
    <col collapsed="false" customWidth="true" hidden="false" outlineLevel="0" max="2" min="2" style="2" width="26.13"/>
    <col collapsed="false" customWidth="false" hidden="false" outlineLevel="0" max="7" min="3" style="3" width="11.56"/>
    <col collapsed="false" customWidth="true" hidden="false" outlineLevel="0" max="8" min="8" style="3" width="12.99"/>
    <col collapsed="false" customWidth="false" hidden="false" outlineLevel="0" max="10" min="9" style="3" width="11.56"/>
    <col collapsed="false" customWidth="true" hidden="false" outlineLevel="0" max="11" min="11" style="1" width="11.99"/>
    <col collapsed="false" customWidth="true" hidden="false" outlineLevel="0" max="12" min="12" style="1" width="13.28"/>
    <col collapsed="false" customWidth="true" hidden="false" outlineLevel="0" max="13" min="13" style="1" width="10.85"/>
    <col collapsed="false" customWidth="true" hidden="false" outlineLevel="0" max="14" min="14" style="1" width="6.7"/>
    <col collapsed="false" customWidth="true" hidden="false" outlineLevel="0" max="15" min="15" style="1" width="10.28"/>
    <col collapsed="false" customWidth="false" hidden="false" outlineLevel="0" max="249" min="16" style="1" width="11.56"/>
  </cols>
  <sheetData>
    <row r="1" s="3" customFormat="true" ht="14.1" hidden="false" customHeight="true" outlineLevel="0" collapsed="false">
      <c r="A1" s="4" t="s">
        <v>0</v>
      </c>
      <c r="B1" s="4"/>
      <c r="C1" s="5" t="s">
        <v>1</v>
      </c>
      <c r="D1" s="5"/>
      <c r="E1" s="5"/>
      <c r="F1" s="6" t="s">
        <v>2</v>
      </c>
      <c r="G1" s="6"/>
      <c r="H1" s="7" t="s">
        <v>3</v>
      </c>
      <c r="I1" s="7"/>
      <c r="J1" s="7"/>
      <c r="K1" s="8" t="s">
        <v>4</v>
      </c>
      <c r="L1" s="8"/>
      <c r="M1" s="8"/>
      <c r="N1" s="8"/>
      <c r="O1" s="8"/>
      <c r="P1" s="8"/>
    </row>
    <row r="2" s="3" customFormat="true" ht="12.75" hidden="false" customHeight="false" outlineLevel="0" collapsed="false">
      <c r="A2" s="9" t="s">
        <v>5</v>
      </c>
      <c r="B2" s="10" t="s">
        <v>6</v>
      </c>
      <c r="C2" s="11" t="s">
        <v>7</v>
      </c>
      <c r="D2" s="11" t="s">
        <v>8</v>
      </c>
      <c r="E2" s="11" t="s">
        <v>9</v>
      </c>
      <c r="F2" s="12" t="s">
        <v>10</v>
      </c>
      <c r="G2" s="13" t="s">
        <v>11</v>
      </c>
      <c r="H2" s="13" t="s">
        <v>12</v>
      </c>
      <c r="I2" s="13" t="s">
        <v>12</v>
      </c>
      <c r="J2" s="13" t="s">
        <v>12</v>
      </c>
      <c r="K2" s="13" t="s">
        <v>13</v>
      </c>
      <c r="L2" s="13" t="s">
        <v>14</v>
      </c>
      <c r="M2" s="13" t="s">
        <v>15</v>
      </c>
      <c r="N2" s="13" t="s">
        <v>16</v>
      </c>
      <c r="O2" s="13" t="s">
        <v>17</v>
      </c>
      <c r="P2" s="14" t="s">
        <v>18</v>
      </c>
    </row>
    <row r="3" customFormat="false" ht="13.5" hidden="false" customHeight="false" outlineLevel="0" collapsed="false">
      <c r="A3" s="1" t="s">
        <v>19</v>
      </c>
      <c r="B3" s="1" t="s">
        <v>20</v>
      </c>
      <c r="C3" s="3" t="n">
        <v>12</v>
      </c>
      <c r="D3" s="3" t="n">
        <v>1137</v>
      </c>
      <c r="E3" s="3" t="n">
        <v>439464</v>
      </c>
      <c r="F3" s="3" t="n">
        <v>98.9445910290237</v>
      </c>
      <c r="G3" s="3" t="n">
        <v>1125</v>
      </c>
      <c r="H3" s="15" t="s">
        <v>21</v>
      </c>
      <c r="I3" s="15"/>
      <c r="K3" s="16" t="s">
        <v>22</v>
      </c>
      <c r="L3" s="16" t="s">
        <v>22</v>
      </c>
      <c r="M3" s="16" t="s">
        <v>23</v>
      </c>
      <c r="N3" s="17" t="s">
        <v>24</v>
      </c>
      <c r="O3" s="17" t="s">
        <v>24</v>
      </c>
      <c r="P3" s="16" t="s">
        <v>23</v>
      </c>
    </row>
    <row r="4" customFormat="false" ht="13.5" hidden="false" customHeight="false" outlineLevel="0" collapsed="false">
      <c r="A4" s="1" t="s">
        <v>25</v>
      </c>
      <c r="B4" s="2" t="s">
        <v>26</v>
      </c>
      <c r="C4" s="3" t="n">
        <v>42</v>
      </c>
      <c r="D4" s="3" t="n">
        <v>2913</v>
      </c>
      <c r="E4" s="3" t="n">
        <v>438028</v>
      </c>
      <c r="F4" s="3" t="n">
        <v>98.5581874356334</v>
      </c>
      <c r="G4" s="3" t="n">
        <v>2871</v>
      </c>
      <c r="H4" s="15" t="s">
        <v>27</v>
      </c>
      <c r="I4" s="15"/>
      <c r="K4" s="18" t="s">
        <v>28</v>
      </c>
      <c r="L4" s="18" t="s">
        <v>28</v>
      </c>
      <c r="M4" s="19" t="s">
        <v>24</v>
      </c>
      <c r="N4" s="18" t="s">
        <v>28</v>
      </c>
      <c r="O4" s="18" t="s">
        <v>23</v>
      </c>
      <c r="P4" s="16" t="s">
        <v>28</v>
      </c>
    </row>
    <row r="5" customFormat="false" ht="13.5" hidden="false" customHeight="false" outlineLevel="0" collapsed="false">
      <c r="A5" s="1" t="s">
        <v>29</v>
      </c>
      <c r="B5" s="2" t="s">
        <v>30</v>
      </c>
      <c r="C5" s="3" t="n">
        <v>30</v>
      </c>
      <c r="D5" s="3" t="n">
        <v>1062</v>
      </c>
      <c r="E5" s="3" t="n">
        <v>444756</v>
      </c>
      <c r="F5" s="3" t="n">
        <v>97.1751412429379</v>
      </c>
      <c r="G5" s="3" t="n">
        <v>1032</v>
      </c>
      <c r="H5" s="15" t="s">
        <v>27</v>
      </c>
      <c r="I5" s="15"/>
      <c r="K5" s="18" t="s">
        <v>28</v>
      </c>
      <c r="L5" s="18" t="s">
        <v>28</v>
      </c>
      <c r="M5" s="17" t="s">
        <v>24</v>
      </c>
      <c r="N5" s="17" t="s">
        <v>24</v>
      </c>
      <c r="O5" s="18" t="s">
        <v>23</v>
      </c>
      <c r="P5" s="16" t="s">
        <v>28</v>
      </c>
    </row>
    <row r="6" customFormat="false" ht="13.5" hidden="false" customHeight="false" outlineLevel="0" collapsed="false">
      <c r="A6" s="1" t="s">
        <v>25</v>
      </c>
      <c r="B6" s="2" t="s">
        <v>31</v>
      </c>
      <c r="C6" s="3" t="n">
        <v>72</v>
      </c>
      <c r="D6" s="3" t="n">
        <v>1341</v>
      </c>
      <c r="E6" s="3" t="n">
        <v>438342</v>
      </c>
      <c r="F6" s="3" t="n">
        <v>94.6308724832215</v>
      </c>
      <c r="G6" s="3" t="n">
        <v>1269</v>
      </c>
      <c r="H6" s="15" t="s">
        <v>32</v>
      </c>
      <c r="I6" s="15"/>
      <c r="K6" s="18" t="s">
        <v>33</v>
      </c>
      <c r="L6" s="18" t="s">
        <v>33</v>
      </c>
      <c r="M6" s="19" t="s">
        <v>34</v>
      </c>
      <c r="N6" s="18" t="s">
        <v>33</v>
      </c>
      <c r="O6" s="18" t="s">
        <v>23</v>
      </c>
      <c r="P6" s="16" t="s">
        <v>33</v>
      </c>
    </row>
    <row r="7" customFormat="false" ht="13.5" hidden="false" customHeight="false" outlineLevel="0" collapsed="false">
      <c r="A7" s="1" t="s">
        <v>25</v>
      </c>
      <c r="B7" s="2" t="s">
        <v>35</v>
      </c>
      <c r="C7" s="3" t="n">
        <v>57</v>
      </c>
      <c r="D7" s="3" t="n">
        <v>954</v>
      </c>
      <c r="E7" s="3" t="n">
        <v>436880</v>
      </c>
      <c r="F7" s="3" t="n">
        <v>94.0251572327044</v>
      </c>
      <c r="G7" s="3" t="n">
        <v>897</v>
      </c>
      <c r="H7" s="15" t="s">
        <v>36</v>
      </c>
      <c r="I7" s="15"/>
      <c r="K7" s="18" t="s">
        <v>37</v>
      </c>
      <c r="L7" s="18" t="s">
        <v>37</v>
      </c>
      <c r="M7" s="19" t="s">
        <v>24</v>
      </c>
      <c r="N7" s="18" t="s">
        <v>37</v>
      </c>
      <c r="O7" s="18" t="s">
        <v>23</v>
      </c>
      <c r="P7" s="16" t="s">
        <v>37</v>
      </c>
    </row>
    <row r="8" customFormat="false" ht="13.5" hidden="false" customHeight="false" outlineLevel="0" collapsed="false">
      <c r="A8" s="1" t="s">
        <v>25</v>
      </c>
      <c r="B8" s="2" t="s">
        <v>38</v>
      </c>
      <c r="C8" s="3" t="n">
        <v>108</v>
      </c>
      <c r="D8" s="3" t="n">
        <v>1494</v>
      </c>
      <c r="E8" s="3" t="n">
        <v>445910</v>
      </c>
      <c r="F8" s="3" t="n">
        <v>92.7710843373494</v>
      </c>
      <c r="G8" s="3" t="n">
        <v>1386</v>
      </c>
      <c r="H8" s="15" t="s">
        <v>36</v>
      </c>
      <c r="I8" s="15"/>
      <c r="K8" s="18" t="s">
        <v>37</v>
      </c>
      <c r="L8" s="18" t="s">
        <v>37</v>
      </c>
      <c r="M8" s="19" t="s">
        <v>24</v>
      </c>
      <c r="N8" s="18" t="s">
        <v>37</v>
      </c>
      <c r="O8" s="18" t="s">
        <v>23</v>
      </c>
      <c r="P8" s="16" t="s">
        <v>37</v>
      </c>
    </row>
    <row r="9" customFormat="false" ht="13.5" hidden="false" customHeight="false" outlineLevel="0" collapsed="false">
      <c r="A9" s="1" t="s">
        <v>25</v>
      </c>
      <c r="B9" s="2" t="s">
        <v>39</v>
      </c>
      <c r="C9" s="3" t="n">
        <v>228</v>
      </c>
      <c r="D9" s="3" t="n">
        <v>1332</v>
      </c>
      <c r="E9" s="3" t="n">
        <v>441537</v>
      </c>
      <c r="F9" s="3" t="n">
        <v>82.8828828828829</v>
      </c>
      <c r="G9" s="3" t="n">
        <v>1104</v>
      </c>
      <c r="H9" s="15" t="s">
        <v>32</v>
      </c>
      <c r="I9" s="15"/>
      <c r="K9" s="18" t="s">
        <v>33</v>
      </c>
      <c r="L9" s="18" t="s">
        <v>33</v>
      </c>
      <c r="M9" s="19" t="s">
        <v>34</v>
      </c>
      <c r="N9" s="18" t="s">
        <v>33</v>
      </c>
      <c r="O9" s="18" t="s">
        <v>23</v>
      </c>
      <c r="P9" s="16" t="s">
        <v>33</v>
      </c>
    </row>
    <row r="10" customFormat="false" ht="13.5" hidden="false" customHeight="false" outlineLevel="0" collapsed="false">
      <c r="A10" s="1" t="s">
        <v>40</v>
      </c>
      <c r="B10" s="2" t="s">
        <v>41</v>
      </c>
      <c r="C10" s="3" t="n">
        <v>339</v>
      </c>
      <c r="D10" s="3" t="n">
        <v>1905</v>
      </c>
      <c r="E10" s="3" t="n">
        <v>438853</v>
      </c>
      <c r="F10" s="3" t="n">
        <v>82.2047244094488</v>
      </c>
      <c r="G10" s="3" t="n">
        <v>1566</v>
      </c>
      <c r="H10" s="15" t="s">
        <v>32</v>
      </c>
      <c r="I10" s="15"/>
      <c r="K10" s="18" t="s">
        <v>33</v>
      </c>
      <c r="L10" s="18" t="s">
        <v>33</v>
      </c>
      <c r="M10" s="18" t="s">
        <v>23</v>
      </c>
      <c r="N10" s="19" t="s">
        <v>34</v>
      </c>
      <c r="O10" s="18" t="s">
        <v>23</v>
      </c>
      <c r="P10" s="16" t="s">
        <v>33</v>
      </c>
    </row>
    <row r="11" customFormat="false" ht="13.5" hidden="false" customHeight="false" outlineLevel="0" collapsed="false">
      <c r="A11" s="1" t="s">
        <v>25</v>
      </c>
      <c r="B11" s="2" t="s">
        <v>42</v>
      </c>
      <c r="C11" s="3" t="n">
        <v>96</v>
      </c>
      <c r="D11" s="3" t="n">
        <v>483</v>
      </c>
      <c r="E11" s="3" t="n">
        <v>443627</v>
      </c>
      <c r="F11" s="3" t="n">
        <v>80.1242236024845</v>
      </c>
      <c r="G11" s="3" t="n">
        <v>387</v>
      </c>
      <c r="H11" s="15" t="s">
        <v>21</v>
      </c>
      <c r="I11" s="15"/>
      <c r="K11" s="18" t="s">
        <v>22</v>
      </c>
      <c r="L11" s="18" t="s">
        <v>22</v>
      </c>
      <c r="M11" s="17" t="s">
        <v>24</v>
      </c>
      <c r="N11" s="16" t="s">
        <v>22</v>
      </c>
      <c r="O11" s="17" t="s">
        <v>24</v>
      </c>
      <c r="P11" s="16" t="s">
        <v>22</v>
      </c>
    </row>
    <row r="12" customFormat="false" ht="13.5" hidden="false" customHeight="false" outlineLevel="0" collapsed="false">
      <c r="A12" s="1" t="s">
        <v>43</v>
      </c>
      <c r="B12" s="2" t="s">
        <v>44</v>
      </c>
      <c r="C12" s="3" t="n">
        <v>879</v>
      </c>
      <c r="D12" s="3" t="n">
        <v>2826</v>
      </c>
      <c r="E12" s="3" t="n">
        <v>433677</v>
      </c>
      <c r="F12" s="3" t="n">
        <v>68.895966029724</v>
      </c>
      <c r="G12" s="3" t="n">
        <v>1947</v>
      </c>
      <c r="H12" s="15" t="s">
        <v>45</v>
      </c>
      <c r="I12" s="15"/>
      <c r="K12" s="18" t="s">
        <v>28</v>
      </c>
      <c r="L12" s="18" t="s">
        <v>28</v>
      </c>
      <c r="M12" s="18" t="s">
        <v>28</v>
      </c>
      <c r="N12" s="19" t="s">
        <v>46</v>
      </c>
      <c r="O12" s="18" t="s">
        <v>23</v>
      </c>
      <c r="P12" s="16" t="s">
        <v>28</v>
      </c>
    </row>
    <row r="13" customFormat="false" ht="13.5" hidden="false" customHeight="false" outlineLevel="0" collapsed="false">
      <c r="A13" s="1" t="s">
        <v>25</v>
      </c>
      <c r="B13" s="2" t="s">
        <v>47</v>
      </c>
      <c r="C13" s="3" t="n">
        <v>525</v>
      </c>
      <c r="D13" s="3" t="n">
        <v>1608</v>
      </c>
      <c r="E13" s="3" t="n">
        <v>441653</v>
      </c>
      <c r="F13" s="3" t="n">
        <v>67.3507462686567</v>
      </c>
      <c r="G13" s="3" t="n">
        <v>1083</v>
      </c>
      <c r="H13" s="3" t="s">
        <v>48</v>
      </c>
      <c r="K13" s="18" t="s">
        <v>49</v>
      </c>
      <c r="L13" s="18" t="s">
        <v>49</v>
      </c>
      <c r="M13" s="18" t="s">
        <v>49</v>
      </c>
      <c r="N13" s="18" t="s">
        <v>49</v>
      </c>
      <c r="O13" s="16" t="s">
        <v>49</v>
      </c>
      <c r="P13" s="19" t="s">
        <v>46</v>
      </c>
    </row>
    <row r="14" customFormat="false" ht="13.5" hidden="false" customHeight="false" outlineLevel="0" collapsed="false">
      <c r="A14" s="1" t="s">
        <v>40</v>
      </c>
      <c r="B14" s="2" t="s">
        <v>50</v>
      </c>
      <c r="C14" s="3" t="n">
        <v>156</v>
      </c>
      <c r="D14" s="3" t="n">
        <v>444</v>
      </c>
      <c r="E14" s="3" t="n">
        <v>440043</v>
      </c>
      <c r="F14" s="3" t="n">
        <v>64.8648648648649</v>
      </c>
      <c r="G14" s="3" t="n">
        <v>288</v>
      </c>
      <c r="H14" s="15" t="s">
        <v>51</v>
      </c>
      <c r="I14" s="15"/>
      <c r="K14" s="18" t="s">
        <v>52</v>
      </c>
      <c r="L14" s="18" t="s">
        <v>52</v>
      </c>
      <c r="M14" s="17" t="s">
        <v>34</v>
      </c>
      <c r="N14" s="17" t="s">
        <v>34</v>
      </c>
      <c r="O14" s="18" t="s">
        <v>23</v>
      </c>
      <c r="P14" s="16" t="s">
        <v>52</v>
      </c>
    </row>
    <row r="15" customFormat="false" ht="13.5" hidden="false" customHeight="false" outlineLevel="0" collapsed="false">
      <c r="A15" s="1" t="s">
        <v>53</v>
      </c>
      <c r="B15" s="2" t="s">
        <v>54</v>
      </c>
      <c r="C15" s="3" t="n">
        <v>372</v>
      </c>
      <c r="D15" s="3" t="n">
        <v>1038</v>
      </c>
      <c r="E15" s="3" t="n">
        <v>437484</v>
      </c>
      <c r="F15" s="3" t="n">
        <v>64.1618497109827</v>
      </c>
      <c r="G15" s="3" t="n">
        <v>666</v>
      </c>
      <c r="H15" s="15" t="s">
        <v>51</v>
      </c>
      <c r="I15" s="15"/>
      <c r="K15" s="18" t="s">
        <v>52</v>
      </c>
      <c r="L15" s="18" t="s">
        <v>52</v>
      </c>
      <c r="M15" s="19" t="s">
        <v>34</v>
      </c>
      <c r="N15" s="18" t="s">
        <v>23</v>
      </c>
      <c r="O15" s="18" t="s">
        <v>23</v>
      </c>
      <c r="P15" s="16" t="s">
        <v>52</v>
      </c>
    </row>
    <row r="16" customFormat="false" ht="13.5" hidden="false" customHeight="false" outlineLevel="0" collapsed="false">
      <c r="A16" s="1" t="s">
        <v>25</v>
      </c>
      <c r="B16" s="2" t="s">
        <v>55</v>
      </c>
      <c r="C16" s="3" t="n">
        <v>735</v>
      </c>
      <c r="D16" s="3" t="n">
        <v>1683</v>
      </c>
      <c r="E16" s="3" t="n">
        <v>438911</v>
      </c>
      <c r="F16" s="3" t="n">
        <v>56.3279857397504</v>
      </c>
      <c r="G16" s="3" t="n">
        <v>948</v>
      </c>
      <c r="H16" s="15" t="s">
        <v>48</v>
      </c>
      <c r="I16" s="15"/>
      <c r="K16" s="18" t="s">
        <v>49</v>
      </c>
      <c r="L16" s="18" t="s">
        <v>49</v>
      </c>
      <c r="M16" s="19" t="s">
        <v>46</v>
      </c>
      <c r="N16" s="16" t="s">
        <v>49</v>
      </c>
      <c r="O16" s="16" t="s">
        <v>49</v>
      </c>
      <c r="P16" s="16" t="s">
        <v>49</v>
      </c>
    </row>
    <row r="17" customFormat="false" ht="13.5" hidden="false" customHeight="false" outlineLevel="0" collapsed="false">
      <c r="A17" s="1" t="s">
        <v>25</v>
      </c>
      <c r="B17" s="1" t="s">
        <v>56</v>
      </c>
      <c r="C17" s="3" t="n">
        <v>723</v>
      </c>
      <c r="D17" s="3" t="n">
        <v>1533</v>
      </c>
      <c r="E17" s="3" t="n">
        <v>435265</v>
      </c>
      <c r="F17" s="3" t="n">
        <v>52.8375733855186</v>
      </c>
      <c r="G17" s="3" t="n">
        <v>810</v>
      </c>
      <c r="H17" s="15" t="s">
        <v>27</v>
      </c>
      <c r="I17" s="15"/>
      <c r="K17" s="18" t="s">
        <v>28</v>
      </c>
      <c r="L17" s="18" t="s">
        <v>28</v>
      </c>
      <c r="M17" s="18" t="s">
        <v>28</v>
      </c>
      <c r="N17" s="19" t="s">
        <v>24</v>
      </c>
      <c r="O17" s="18" t="s">
        <v>23</v>
      </c>
      <c r="P17" s="18" t="s">
        <v>23</v>
      </c>
    </row>
    <row r="18" customFormat="false" ht="13.5" hidden="false" customHeight="false" outlineLevel="0" collapsed="false">
      <c r="A18" s="1" t="s">
        <v>57</v>
      </c>
      <c r="B18" s="2" t="s">
        <v>58</v>
      </c>
      <c r="C18" s="3" t="n">
        <v>168</v>
      </c>
      <c r="D18" s="3" t="n">
        <v>321</v>
      </c>
      <c r="E18" s="3" t="n">
        <v>443814</v>
      </c>
      <c r="F18" s="3" t="n">
        <v>47.6635514018692</v>
      </c>
      <c r="G18" s="3" t="n">
        <v>153</v>
      </c>
      <c r="H18" s="3" t="s">
        <v>21</v>
      </c>
      <c r="K18" s="18" t="s">
        <v>22</v>
      </c>
      <c r="L18" s="18" t="s">
        <v>22</v>
      </c>
      <c r="M18" s="18" t="s">
        <v>23</v>
      </c>
      <c r="N18" s="19" t="s">
        <v>24</v>
      </c>
      <c r="O18" s="16" t="s">
        <v>22</v>
      </c>
      <c r="P18" s="16" t="s">
        <v>22</v>
      </c>
    </row>
    <row r="19" customFormat="false" ht="13.5" hidden="false" customHeight="false" outlineLevel="0" collapsed="false">
      <c r="A19" s="1" t="s">
        <v>25</v>
      </c>
      <c r="B19" s="2" t="s">
        <v>59</v>
      </c>
      <c r="C19" s="3" t="n">
        <v>768</v>
      </c>
      <c r="D19" s="3" t="n">
        <v>1419</v>
      </c>
      <c r="E19" s="3" t="n">
        <v>441193</v>
      </c>
      <c r="F19" s="3" t="n">
        <v>45.877378435518</v>
      </c>
      <c r="G19" s="3" t="n">
        <v>651</v>
      </c>
      <c r="H19" s="3" t="s">
        <v>27</v>
      </c>
      <c r="K19" s="18" t="s">
        <v>28</v>
      </c>
      <c r="L19" s="18" t="s">
        <v>28</v>
      </c>
      <c r="M19" s="18" t="s">
        <v>28</v>
      </c>
      <c r="N19" s="18" t="s">
        <v>28</v>
      </c>
      <c r="O19" s="16" t="s">
        <v>28</v>
      </c>
      <c r="P19" s="19" t="s">
        <v>24</v>
      </c>
    </row>
    <row r="20" customFormat="false" ht="13.5" hidden="false" customHeight="false" outlineLevel="0" collapsed="false">
      <c r="A20" s="1" t="s">
        <v>25</v>
      </c>
      <c r="B20" s="2" t="s">
        <v>60</v>
      </c>
      <c r="C20" s="3" t="n">
        <v>3075</v>
      </c>
      <c r="D20" s="3" t="n">
        <v>5145</v>
      </c>
      <c r="E20" s="3" t="n">
        <v>434919</v>
      </c>
      <c r="F20" s="3" t="n">
        <v>40.2332361516035</v>
      </c>
      <c r="G20" s="3" t="n">
        <v>2070</v>
      </c>
      <c r="H20" s="15" t="s">
        <v>45</v>
      </c>
      <c r="I20" s="15"/>
      <c r="K20" s="18" t="s">
        <v>28</v>
      </c>
      <c r="L20" s="18" t="s">
        <v>28</v>
      </c>
      <c r="M20" s="19" t="s">
        <v>46</v>
      </c>
      <c r="N20" s="18" t="s">
        <v>28</v>
      </c>
      <c r="O20" s="18" t="s">
        <v>23</v>
      </c>
      <c r="P20" s="16" t="s">
        <v>28</v>
      </c>
    </row>
    <row r="21" customFormat="false" ht="13.5" hidden="false" customHeight="false" outlineLevel="0" collapsed="false">
      <c r="A21" s="1" t="s">
        <v>25</v>
      </c>
      <c r="B21" s="2" t="s">
        <v>61</v>
      </c>
      <c r="C21" s="3" t="n">
        <v>1191</v>
      </c>
      <c r="D21" s="3" t="n">
        <v>1712</v>
      </c>
      <c r="E21" s="3" t="n">
        <v>437032</v>
      </c>
      <c r="F21" s="3" t="n">
        <v>30.4322429906542</v>
      </c>
      <c r="G21" s="3" t="n">
        <v>521</v>
      </c>
      <c r="H21" s="3" t="s">
        <v>27</v>
      </c>
      <c r="K21" s="17" t="s">
        <v>24</v>
      </c>
      <c r="L21" s="18" t="s">
        <v>28</v>
      </c>
      <c r="M21" s="18" t="s">
        <v>28</v>
      </c>
      <c r="N21" s="18" t="s">
        <v>28</v>
      </c>
      <c r="O21" s="18" t="s">
        <v>23</v>
      </c>
      <c r="P21" s="17" t="s">
        <v>24</v>
      </c>
    </row>
    <row r="22" customFormat="false" ht="13.5" hidden="false" customHeight="false" outlineLevel="0" collapsed="false">
      <c r="A22" s="1" t="s">
        <v>40</v>
      </c>
      <c r="B22" s="2" t="s">
        <v>62</v>
      </c>
      <c r="C22" s="3" t="n">
        <v>765</v>
      </c>
      <c r="D22" s="3" t="n">
        <v>987</v>
      </c>
      <c r="E22" s="3" t="n">
        <v>436927</v>
      </c>
      <c r="F22" s="3" t="n">
        <v>22.4924012158055</v>
      </c>
      <c r="G22" s="3" t="n">
        <v>222</v>
      </c>
      <c r="H22" s="3" t="s">
        <v>48</v>
      </c>
      <c r="K22" s="18" t="s">
        <v>49</v>
      </c>
      <c r="L22" s="18" t="s">
        <v>49</v>
      </c>
      <c r="M22" s="18" t="s">
        <v>49</v>
      </c>
      <c r="N22" s="18" t="s">
        <v>49</v>
      </c>
      <c r="O22" s="18" t="s">
        <v>23</v>
      </c>
      <c r="P22" s="19" t="s">
        <v>46</v>
      </c>
    </row>
    <row r="23" customFormat="false" ht="13.5" hidden="false" customHeight="false" outlineLevel="0" collapsed="false">
      <c r="A23" s="1" t="s">
        <v>40</v>
      </c>
      <c r="B23" s="1" t="s">
        <v>63</v>
      </c>
      <c r="C23" s="3" t="n">
        <v>433</v>
      </c>
      <c r="D23" s="3" t="n">
        <v>561</v>
      </c>
      <c r="E23" s="3" t="n">
        <v>444049</v>
      </c>
      <c r="F23" s="3" t="n">
        <v>22.4598930481</v>
      </c>
      <c r="G23" s="3" t="n">
        <v>126</v>
      </c>
      <c r="H23" s="3" t="s">
        <v>27</v>
      </c>
      <c r="K23" s="16" t="s">
        <v>28</v>
      </c>
      <c r="L23" s="17" t="s">
        <v>24</v>
      </c>
      <c r="M23" s="16" t="s">
        <v>23</v>
      </c>
      <c r="N23" s="17" t="s">
        <v>24</v>
      </c>
      <c r="O23" s="16" t="s">
        <v>23</v>
      </c>
      <c r="P23" s="16" t="s">
        <v>28</v>
      </c>
    </row>
    <row r="24" customFormat="false" ht="13.5" hidden="false" customHeight="false" outlineLevel="0" collapsed="false">
      <c r="A24" s="1" t="s">
        <v>64</v>
      </c>
      <c r="B24" s="1" t="s">
        <v>65</v>
      </c>
      <c r="C24" s="3" t="n">
        <v>388</v>
      </c>
      <c r="D24" s="3" t="n">
        <v>498</v>
      </c>
      <c r="E24" s="3" t="n">
        <v>444651</v>
      </c>
      <c r="F24" s="3" t="n">
        <v>22.0883534137</v>
      </c>
      <c r="G24" s="3" t="n">
        <v>108</v>
      </c>
      <c r="H24" s="3" t="s">
        <v>21</v>
      </c>
      <c r="I24" s="3" t="s">
        <v>66</v>
      </c>
      <c r="J24" s="3" t="s">
        <v>67</v>
      </c>
      <c r="K24" s="16" t="s">
        <v>22</v>
      </c>
      <c r="L24" s="19" t="s">
        <v>24</v>
      </c>
      <c r="M24" s="16" t="s">
        <v>49</v>
      </c>
      <c r="N24" s="16" t="s">
        <v>22</v>
      </c>
      <c r="O24" s="16" t="s">
        <v>23</v>
      </c>
      <c r="P24" s="16" t="s">
        <v>68</v>
      </c>
    </row>
    <row r="25" customFormat="false" ht="13.5" hidden="false" customHeight="false" outlineLevel="0" collapsed="false">
      <c r="A25" s="1" t="s">
        <v>40</v>
      </c>
      <c r="B25" s="1" t="s">
        <v>69</v>
      </c>
      <c r="C25" s="3" t="n">
        <v>559</v>
      </c>
      <c r="D25" s="3" t="n">
        <v>678</v>
      </c>
      <c r="E25" s="3" t="n">
        <v>445396</v>
      </c>
      <c r="F25" s="3" t="n">
        <v>17.5516224189</v>
      </c>
      <c r="G25" s="3" t="n">
        <v>117</v>
      </c>
      <c r="H25" s="3" t="s">
        <v>70</v>
      </c>
      <c r="I25" s="3" t="s">
        <v>71</v>
      </c>
      <c r="J25" s="3" t="s">
        <v>72</v>
      </c>
      <c r="K25" s="16" t="s">
        <v>73</v>
      </c>
      <c r="L25" s="19" t="s">
        <v>46</v>
      </c>
      <c r="M25" s="16" t="s">
        <v>74</v>
      </c>
      <c r="N25" s="16" t="s">
        <v>52</v>
      </c>
      <c r="O25" s="16" t="s">
        <v>23</v>
      </c>
      <c r="P25" s="16" t="s">
        <v>23</v>
      </c>
    </row>
    <row r="26" customFormat="false" ht="13.5" hidden="false" customHeight="false" outlineLevel="0" collapsed="false">
      <c r="A26" s="1" t="s">
        <v>40</v>
      </c>
      <c r="B26" s="1" t="s">
        <v>75</v>
      </c>
      <c r="C26" s="3" t="n">
        <v>3036</v>
      </c>
      <c r="D26" s="3" t="n">
        <v>3672</v>
      </c>
      <c r="E26" s="3" t="n">
        <v>438249</v>
      </c>
      <c r="F26" s="3" t="n">
        <v>17.3202614379</v>
      </c>
      <c r="G26" s="3" t="n">
        <v>636</v>
      </c>
      <c r="H26" s="3" t="s">
        <v>32</v>
      </c>
      <c r="K26" s="19" t="s">
        <v>34</v>
      </c>
      <c r="L26" s="16" t="s">
        <v>33</v>
      </c>
      <c r="M26" s="16" t="s">
        <v>33</v>
      </c>
      <c r="N26" s="16" t="s">
        <v>33</v>
      </c>
      <c r="O26" s="16" t="s">
        <v>23</v>
      </c>
      <c r="P26" s="16" t="s">
        <v>33</v>
      </c>
    </row>
    <row r="27" customFormat="false" ht="13.5" hidden="false" customHeight="false" outlineLevel="0" collapsed="false">
      <c r="A27" s="1" t="s">
        <v>40</v>
      </c>
      <c r="B27" s="2" t="s">
        <v>76</v>
      </c>
      <c r="C27" s="3" t="n">
        <v>699</v>
      </c>
      <c r="D27" s="3" t="n">
        <v>837</v>
      </c>
      <c r="E27" s="3" t="n">
        <v>435907</v>
      </c>
      <c r="F27" s="3" t="n">
        <v>16.4874551971</v>
      </c>
      <c r="G27" s="3" t="n">
        <v>138</v>
      </c>
      <c r="H27" s="15" t="s">
        <v>77</v>
      </c>
      <c r="I27" s="15"/>
      <c r="K27" s="18" t="s">
        <v>78</v>
      </c>
      <c r="L27" s="19" t="s">
        <v>24</v>
      </c>
      <c r="M27" s="18" t="s">
        <v>78</v>
      </c>
      <c r="N27" s="18" t="s">
        <v>78</v>
      </c>
      <c r="O27" s="18" t="s">
        <v>23</v>
      </c>
      <c r="P27" s="16" t="s">
        <v>78</v>
      </c>
    </row>
    <row r="28" customFormat="false" ht="13.5" hidden="false" customHeight="false" outlineLevel="0" collapsed="false">
      <c r="A28" s="1" t="s">
        <v>25</v>
      </c>
      <c r="B28" s="2" t="s">
        <v>79</v>
      </c>
      <c r="C28" s="3" t="n">
        <v>111</v>
      </c>
      <c r="D28" s="3" t="n">
        <v>1158</v>
      </c>
      <c r="E28" s="3" t="n">
        <v>443317</v>
      </c>
      <c r="F28" s="3" t="n">
        <v>11.3989637305699</v>
      </c>
      <c r="G28" s="3" t="n">
        <v>132</v>
      </c>
      <c r="H28" s="15" t="s">
        <v>80</v>
      </c>
      <c r="I28" s="15" t="s">
        <v>21</v>
      </c>
      <c r="J28" s="15" t="s">
        <v>80</v>
      </c>
      <c r="K28" s="16" t="s">
        <v>22</v>
      </c>
      <c r="L28" s="16" t="s">
        <v>81</v>
      </c>
      <c r="M28" s="16" t="s">
        <v>22</v>
      </c>
      <c r="N28" s="19" t="s">
        <v>24</v>
      </c>
      <c r="O28" s="16" t="s">
        <v>23</v>
      </c>
      <c r="P28" s="16" t="s">
        <v>22</v>
      </c>
    </row>
    <row r="29" customFormat="false" ht="13.5" hidden="false" customHeight="false" outlineLevel="0" collapsed="false">
      <c r="A29" s="1" t="s">
        <v>40</v>
      </c>
      <c r="B29" s="1" t="s">
        <v>82</v>
      </c>
      <c r="C29" s="3" t="n">
        <v>561</v>
      </c>
      <c r="D29" s="3" t="n">
        <v>620</v>
      </c>
      <c r="E29" s="3" t="n">
        <v>442232</v>
      </c>
      <c r="F29" s="3" t="n">
        <v>9.5161290323</v>
      </c>
      <c r="G29" s="3" t="n">
        <v>78</v>
      </c>
      <c r="H29" s="3" t="s">
        <v>83</v>
      </c>
      <c r="K29" s="17" t="s">
        <v>34</v>
      </c>
      <c r="L29" s="16" t="s">
        <v>68</v>
      </c>
      <c r="M29" s="17" t="s">
        <v>34</v>
      </c>
      <c r="N29" s="17" t="s">
        <v>34</v>
      </c>
      <c r="O29" s="17" t="s">
        <v>34</v>
      </c>
      <c r="P29" s="17" t="s">
        <v>34</v>
      </c>
    </row>
    <row r="30" customFormat="false" ht="13.5" hidden="false" customHeight="false" outlineLevel="0" collapsed="false">
      <c r="A30" s="1" t="s">
        <v>40</v>
      </c>
      <c r="B30" s="2" t="s">
        <v>84</v>
      </c>
      <c r="C30" s="3" t="n">
        <v>1258</v>
      </c>
      <c r="D30" s="3" t="n">
        <v>1377</v>
      </c>
      <c r="E30" s="3" t="n">
        <v>432773</v>
      </c>
      <c r="F30" s="3" t="n">
        <v>8.6419753086</v>
      </c>
      <c r="G30" s="3" t="n">
        <v>117</v>
      </c>
      <c r="H30" s="15" t="s">
        <v>85</v>
      </c>
      <c r="I30" s="15"/>
      <c r="K30" s="17" t="s">
        <v>46</v>
      </c>
      <c r="L30" s="18" t="s">
        <v>86</v>
      </c>
      <c r="M30" s="17" t="s">
        <v>46</v>
      </c>
      <c r="N30" s="17" t="s">
        <v>46</v>
      </c>
      <c r="O30" s="18" t="s">
        <v>23</v>
      </c>
      <c r="P30" s="18" t="s">
        <v>23</v>
      </c>
    </row>
    <row r="31" customFormat="false" ht="13.5" hidden="false" customHeight="false" outlineLevel="0" collapsed="false">
      <c r="A31" s="1" t="s">
        <v>25</v>
      </c>
      <c r="B31" s="2" t="s">
        <v>87</v>
      </c>
      <c r="C31" s="3" t="n">
        <v>1407</v>
      </c>
      <c r="D31" s="3" t="n">
        <v>1515</v>
      </c>
      <c r="E31" s="3" t="n">
        <v>434947</v>
      </c>
      <c r="F31" s="3" t="n">
        <v>7.12871287128713</v>
      </c>
      <c r="G31" s="3" t="n">
        <v>108</v>
      </c>
      <c r="H31" s="15" t="s">
        <v>88</v>
      </c>
      <c r="I31" s="15"/>
      <c r="K31" s="16" t="s">
        <v>89</v>
      </c>
      <c r="L31" s="16" t="s">
        <v>89</v>
      </c>
      <c r="M31" s="17" t="s">
        <v>34</v>
      </c>
      <c r="N31" s="17" t="s">
        <v>34</v>
      </c>
      <c r="O31" s="16" t="s">
        <v>23</v>
      </c>
      <c r="P31" s="16" t="s">
        <v>89</v>
      </c>
    </row>
    <row r="32" customFormat="false" ht="13.5" hidden="false" customHeight="false" outlineLevel="0" collapsed="false">
      <c r="A32" s="1" t="s">
        <v>25</v>
      </c>
      <c r="B32" s="2" t="s">
        <v>90</v>
      </c>
      <c r="C32" s="3" t="n">
        <v>306</v>
      </c>
      <c r="D32" s="3" t="n">
        <v>327</v>
      </c>
      <c r="E32" s="3" t="n">
        <v>440199</v>
      </c>
      <c r="F32" s="3" t="n">
        <v>6.4220183486</v>
      </c>
      <c r="G32" s="3" t="n">
        <v>21</v>
      </c>
      <c r="H32" s="3" t="s">
        <v>77</v>
      </c>
      <c r="K32" s="17" t="s">
        <v>24</v>
      </c>
      <c r="L32" s="18" t="s">
        <v>78</v>
      </c>
      <c r="M32" s="18" t="s">
        <v>78</v>
      </c>
      <c r="N32" s="18" t="s">
        <v>78</v>
      </c>
      <c r="O32" s="18" t="s">
        <v>23</v>
      </c>
      <c r="P32" s="17" t="s">
        <v>24</v>
      </c>
    </row>
    <row r="33" customFormat="false" ht="13.5" hidden="false" customHeight="false" outlineLevel="0" collapsed="false">
      <c r="A33" s="1" t="s">
        <v>25</v>
      </c>
      <c r="B33" s="2" t="s">
        <v>91</v>
      </c>
      <c r="C33" s="3" t="n">
        <v>1407</v>
      </c>
      <c r="D33" s="3" t="n">
        <v>1503</v>
      </c>
      <c r="E33" s="3" t="n">
        <v>434315</v>
      </c>
      <c r="F33" s="3" t="n">
        <v>6.3872255489</v>
      </c>
      <c r="G33" s="3" t="n">
        <v>96</v>
      </c>
      <c r="H33" s="15" t="s">
        <v>92</v>
      </c>
      <c r="I33" s="15"/>
      <c r="K33" s="17" t="s">
        <v>24</v>
      </c>
      <c r="L33" s="18" t="s">
        <v>89</v>
      </c>
      <c r="M33" s="18" t="s">
        <v>89</v>
      </c>
      <c r="N33" s="18" t="s">
        <v>89</v>
      </c>
      <c r="O33" s="18" t="s">
        <v>23</v>
      </c>
      <c r="P33" s="17" t="s">
        <v>24</v>
      </c>
    </row>
    <row r="34" customFormat="false" ht="13.5" hidden="false" customHeight="false" outlineLevel="0" collapsed="false">
      <c r="A34" s="1" t="s">
        <v>25</v>
      </c>
      <c r="B34" s="2" t="s">
        <v>93</v>
      </c>
      <c r="C34" s="3" t="n">
        <v>771</v>
      </c>
      <c r="D34" s="3" t="n">
        <v>810</v>
      </c>
      <c r="E34" s="3" t="n">
        <v>439634</v>
      </c>
      <c r="F34" s="3" t="n">
        <v>4.81481481481482</v>
      </c>
      <c r="G34" s="3" t="n">
        <v>39</v>
      </c>
      <c r="H34" s="15" t="s">
        <v>83</v>
      </c>
      <c r="I34" s="15"/>
      <c r="K34" s="16" t="s">
        <v>68</v>
      </c>
      <c r="L34" s="16" t="s">
        <v>68</v>
      </c>
      <c r="M34" s="19" t="s">
        <v>34</v>
      </c>
      <c r="N34" s="16" t="s">
        <v>68</v>
      </c>
      <c r="O34" s="16" t="s">
        <v>68</v>
      </c>
      <c r="P34" s="16" t="s">
        <v>68</v>
      </c>
    </row>
    <row r="35" customFormat="false" ht="13.5" hidden="false" customHeight="false" outlineLevel="0" collapsed="false">
      <c r="A35" s="1" t="s">
        <v>25</v>
      </c>
      <c r="B35" s="1" t="s">
        <v>94</v>
      </c>
      <c r="C35" s="3" t="n">
        <v>901</v>
      </c>
      <c r="D35" s="3" t="n">
        <v>945</v>
      </c>
      <c r="E35" s="3" t="n">
        <v>435217</v>
      </c>
      <c r="F35" s="3" t="n">
        <v>4.6560846561</v>
      </c>
      <c r="G35" s="3" t="n">
        <v>42</v>
      </c>
      <c r="H35" s="3" t="s">
        <v>48</v>
      </c>
      <c r="K35" s="17" t="s">
        <v>46</v>
      </c>
      <c r="L35" s="16" t="s">
        <v>49</v>
      </c>
      <c r="M35" s="16" t="s">
        <v>49</v>
      </c>
      <c r="N35" s="16" t="s">
        <v>23</v>
      </c>
      <c r="O35" s="16" t="s">
        <v>23</v>
      </c>
      <c r="P35" s="17" t="s">
        <v>46</v>
      </c>
    </row>
    <row r="36" customFormat="false" ht="13.5" hidden="false" customHeight="false" outlineLevel="0" collapsed="false">
      <c r="A36" s="1" t="s">
        <v>25</v>
      </c>
      <c r="B36" s="2" t="s">
        <v>95</v>
      </c>
      <c r="C36" s="3" t="n">
        <v>2392</v>
      </c>
      <c r="D36" s="3" t="n">
        <v>2502</v>
      </c>
      <c r="E36" s="3" t="n">
        <v>441787</v>
      </c>
      <c r="F36" s="3" t="n">
        <v>4.3165467626</v>
      </c>
      <c r="G36" s="3" t="n">
        <v>108</v>
      </c>
      <c r="H36" s="15" t="s">
        <v>83</v>
      </c>
      <c r="I36" s="15"/>
      <c r="K36" s="19" t="s">
        <v>34</v>
      </c>
      <c r="L36" s="18" t="s">
        <v>68</v>
      </c>
      <c r="M36" s="18" t="s">
        <v>68</v>
      </c>
      <c r="N36" s="18" t="s">
        <v>68</v>
      </c>
      <c r="O36" s="18" t="s">
        <v>23</v>
      </c>
      <c r="P36" s="16" t="s">
        <v>68</v>
      </c>
    </row>
    <row r="37" customFormat="false" ht="13.5" hidden="false" customHeight="false" outlineLevel="0" collapsed="false">
      <c r="A37" s="1" t="s">
        <v>25</v>
      </c>
      <c r="B37" s="2" t="s">
        <v>96</v>
      </c>
      <c r="C37" s="3" t="n">
        <v>340</v>
      </c>
      <c r="D37" s="3" t="n">
        <v>354</v>
      </c>
      <c r="E37" s="3" t="n">
        <v>443589</v>
      </c>
      <c r="F37" s="3" t="n">
        <v>3.3898305085</v>
      </c>
      <c r="G37" s="3" t="n">
        <v>12</v>
      </c>
      <c r="H37" s="15" t="s">
        <v>48</v>
      </c>
      <c r="I37" s="15"/>
      <c r="K37" s="18" t="s">
        <v>49</v>
      </c>
      <c r="L37" s="17" t="s">
        <v>46</v>
      </c>
      <c r="M37" s="17" t="s">
        <v>46</v>
      </c>
      <c r="N37" s="17" t="s">
        <v>46</v>
      </c>
      <c r="O37" s="18" t="s">
        <v>23</v>
      </c>
      <c r="P37" s="16" t="s">
        <v>49</v>
      </c>
    </row>
    <row r="38" customFormat="false" ht="13.5" hidden="false" customHeight="false" outlineLevel="0" collapsed="false">
      <c r="A38" s="2" t="s">
        <v>40</v>
      </c>
      <c r="B38" s="2" t="s">
        <v>97</v>
      </c>
      <c r="C38" s="15" t="n">
        <v>778</v>
      </c>
      <c r="D38" s="15" t="n">
        <v>807</v>
      </c>
      <c r="E38" s="15" t="n">
        <v>444601</v>
      </c>
      <c r="F38" s="15" t="n">
        <v>3.3457249071</v>
      </c>
      <c r="G38" s="15" t="n">
        <v>27</v>
      </c>
      <c r="H38" s="15" t="s">
        <v>83</v>
      </c>
      <c r="I38" s="20"/>
      <c r="J38" s="20"/>
      <c r="K38" s="18" t="s">
        <v>68</v>
      </c>
      <c r="L38" s="17" t="s">
        <v>34</v>
      </c>
      <c r="M38" s="17" t="s">
        <v>34</v>
      </c>
      <c r="N38" s="17" t="s">
        <v>34</v>
      </c>
      <c r="O38" s="18" t="s">
        <v>23</v>
      </c>
      <c r="P38" s="18" t="s">
        <v>23</v>
      </c>
    </row>
    <row r="39" customFormat="false" ht="13.5" hidden="false" customHeight="false" outlineLevel="0" collapsed="false">
      <c r="A39" s="1" t="s">
        <v>25</v>
      </c>
      <c r="B39" s="2" t="s">
        <v>98</v>
      </c>
      <c r="C39" s="3" t="n">
        <v>1135</v>
      </c>
      <c r="D39" s="3" t="n">
        <v>1173</v>
      </c>
      <c r="E39" s="3" t="n">
        <v>440017</v>
      </c>
      <c r="F39" s="3" t="n">
        <v>3.2395566922</v>
      </c>
      <c r="G39" s="3" t="n">
        <v>21</v>
      </c>
      <c r="H39" s="15" t="s">
        <v>51</v>
      </c>
      <c r="I39" s="15"/>
      <c r="K39" s="18" t="s">
        <v>52</v>
      </c>
      <c r="L39" s="19" t="s">
        <v>34</v>
      </c>
      <c r="M39" s="18" t="s">
        <v>52</v>
      </c>
      <c r="N39" s="16" t="s">
        <v>52</v>
      </c>
      <c r="O39" s="16" t="s">
        <v>52</v>
      </c>
      <c r="P39" s="16" t="s">
        <v>52</v>
      </c>
    </row>
    <row r="40" customFormat="false" ht="13.5" hidden="false" customHeight="false" outlineLevel="0" collapsed="false">
      <c r="A40" s="2" t="s">
        <v>99</v>
      </c>
      <c r="B40" s="2" t="s">
        <v>100</v>
      </c>
      <c r="C40" s="15" t="n">
        <v>2809</v>
      </c>
      <c r="D40" s="15" t="n">
        <v>2895</v>
      </c>
      <c r="E40" s="15" t="n">
        <v>445273</v>
      </c>
      <c r="F40" s="15" t="n">
        <v>2.9706390328152</v>
      </c>
      <c r="G40" s="15" t="n">
        <v>84</v>
      </c>
      <c r="H40" s="15" t="s">
        <v>83</v>
      </c>
      <c r="I40" s="20"/>
      <c r="J40" s="20"/>
      <c r="K40" s="18" t="s">
        <v>68</v>
      </c>
      <c r="L40" s="17" t="s">
        <v>34</v>
      </c>
      <c r="M40" s="17" t="s">
        <v>34</v>
      </c>
      <c r="N40" s="17" t="s">
        <v>34</v>
      </c>
      <c r="O40" s="18" t="s">
        <v>23</v>
      </c>
      <c r="P40" s="18" t="s">
        <v>23</v>
      </c>
    </row>
    <row r="41" customFormat="false" ht="13.5" hidden="false" customHeight="false" outlineLevel="0" collapsed="false">
      <c r="A41" s="1" t="s">
        <v>25</v>
      </c>
      <c r="B41" s="2" t="s">
        <v>101</v>
      </c>
      <c r="C41" s="3" t="n">
        <v>6327</v>
      </c>
      <c r="D41" s="3" t="n">
        <v>6518</v>
      </c>
      <c r="E41" s="3" t="n">
        <v>440999</v>
      </c>
      <c r="F41" s="3" t="n">
        <v>2.9303467321</v>
      </c>
      <c r="G41" s="3" t="n">
        <v>18</v>
      </c>
      <c r="H41" s="3" t="s">
        <v>32</v>
      </c>
      <c r="K41" s="17" t="s">
        <v>34</v>
      </c>
      <c r="L41" s="18" t="s">
        <v>33</v>
      </c>
      <c r="M41" s="18" t="s">
        <v>33</v>
      </c>
      <c r="N41" s="18" t="s">
        <v>33</v>
      </c>
      <c r="O41" s="18" t="s">
        <v>23</v>
      </c>
      <c r="P41" s="17" t="s">
        <v>34</v>
      </c>
    </row>
    <row r="42" customFormat="false" ht="13.5" hidden="false" customHeight="false" outlineLevel="0" collapsed="false">
      <c r="A42" s="1" t="s">
        <v>102</v>
      </c>
      <c r="B42" s="2" t="s">
        <v>103</v>
      </c>
      <c r="C42" s="3" t="n">
        <v>508</v>
      </c>
      <c r="D42" s="3" t="n">
        <v>525</v>
      </c>
      <c r="E42" s="3" t="n">
        <v>443485</v>
      </c>
      <c r="F42" s="3" t="n">
        <v>2.8571428571</v>
      </c>
      <c r="G42" s="3" t="n">
        <v>15</v>
      </c>
      <c r="H42" s="3" t="s">
        <v>104</v>
      </c>
      <c r="K42" s="17" t="s">
        <v>34</v>
      </c>
      <c r="L42" s="18" t="s">
        <v>105</v>
      </c>
      <c r="M42" s="18" t="s">
        <v>105</v>
      </c>
      <c r="N42" s="18" t="s">
        <v>105</v>
      </c>
      <c r="O42" s="18" t="s">
        <v>23</v>
      </c>
      <c r="P42" s="17" t="s">
        <v>34</v>
      </c>
    </row>
    <row r="43" customFormat="false" ht="13.5" hidden="false" customHeight="false" outlineLevel="0" collapsed="false">
      <c r="A43" s="1" t="s">
        <v>40</v>
      </c>
      <c r="B43" s="2" t="s">
        <v>106</v>
      </c>
      <c r="C43" s="3" t="n">
        <v>745</v>
      </c>
      <c r="D43" s="3" t="n">
        <v>768</v>
      </c>
      <c r="E43" s="3" t="n">
        <v>443764</v>
      </c>
      <c r="F43" s="3" t="n">
        <v>2.734375</v>
      </c>
      <c r="G43" s="3" t="n">
        <v>21</v>
      </c>
      <c r="H43" s="3" t="s">
        <v>45</v>
      </c>
      <c r="K43" s="17" t="s">
        <v>46</v>
      </c>
      <c r="L43" s="18" t="s">
        <v>28</v>
      </c>
      <c r="M43" s="18" t="s">
        <v>28</v>
      </c>
      <c r="N43" s="18" t="s">
        <v>28</v>
      </c>
      <c r="O43" s="18" t="s">
        <v>23</v>
      </c>
      <c r="P43" s="17" t="s">
        <v>46</v>
      </c>
    </row>
    <row r="44" customFormat="false" ht="13.5" hidden="false" customHeight="false" outlineLevel="0" collapsed="false">
      <c r="A44" s="1" t="s">
        <v>25</v>
      </c>
      <c r="B44" s="2" t="s">
        <v>107</v>
      </c>
      <c r="C44" s="3" t="n">
        <v>1231</v>
      </c>
      <c r="D44" s="3" t="n">
        <v>1266</v>
      </c>
      <c r="E44" s="3" t="n">
        <v>437356</v>
      </c>
      <c r="F44" s="3" t="n">
        <v>2.6066350711</v>
      </c>
      <c r="G44" s="3" t="n">
        <v>33</v>
      </c>
      <c r="H44" s="15" t="s">
        <v>48</v>
      </c>
      <c r="I44" s="15"/>
      <c r="K44" s="18" t="s">
        <v>49</v>
      </c>
      <c r="L44" s="17" t="s">
        <v>46</v>
      </c>
      <c r="M44" s="17" t="s">
        <v>46</v>
      </c>
      <c r="N44" s="17" t="s">
        <v>46</v>
      </c>
      <c r="O44" s="17" t="s">
        <v>46</v>
      </c>
      <c r="P44" s="16" t="s">
        <v>49</v>
      </c>
    </row>
    <row r="45" customFormat="false" ht="13.5" hidden="false" customHeight="false" outlineLevel="0" collapsed="false">
      <c r="A45" s="1" t="s">
        <v>25</v>
      </c>
      <c r="B45" s="2" t="s">
        <v>108</v>
      </c>
      <c r="C45" s="3" t="n">
        <v>319</v>
      </c>
      <c r="D45" s="3" t="n">
        <v>327</v>
      </c>
      <c r="E45" s="3" t="n">
        <v>441969</v>
      </c>
      <c r="F45" s="3" t="n">
        <v>2.4464831804</v>
      </c>
      <c r="G45" s="3" t="n">
        <v>6</v>
      </c>
      <c r="H45" s="15" t="s">
        <v>21</v>
      </c>
      <c r="I45" s="15"/>
      <c r="K45" s="18" t="s">
        <v>22</v>
      </c>
      <c r="L45" s="17" t="s">
        <v>24</v>
      </c>
      <c r="M45" s="17" t="s">
        <v>24</v>
      </c>
      <c r="N45" s="17" t="s">
        <v>24</v>
      </c>
      <c r="O45" s="17" t="s">
        <v>24</v>
      </c>
      <c r="P45" s="16" t="s">
        <v>22</v>
      </c>
    </row>
    <row r="46" customFormat="false" ht="13.5" hidden="false" customHeight="false" outlineLevel="0" collapsed="false">
      <c r="A46" s="1" t="s">
        <v>25</v>
      </c>
      <c r="B46" s="2" t="s">
        <v>109</v>
      </c>
      <c r="C46" s="3" t="n">
        <v>3719</v>
      </c>
      <c r="D46" s="3" t="n">
        <v>3813</v>
      </c>
      <c r="E46" s="3" t="n">
        <v>439249</v>
      </c>
      <c r="F46" s="3" t="n">
        <v>2.4390243902</v>
      </c>
      <c r="G46" s="3" t="n">
        <v>93</v>
      </c>
      <c r="H46" s="15" t="s">
        <v>110</v>
      </c>
      <c r="I46" s="15"/>
      <c r="K46" s="18" t="s">
        <v>111</v>
      </c>
      <c r="L46" s="19" t="s">
        <v>34</v>
      </c>
      <c r="M46" s="18" t="s">
        <v>111</v>
      </c>
      <c r="N46" s="18" t="s">
        <v>111</v>
      </c>
      <c r="O46" s="18" t="s">
        <v>23</v>
      </c>
      <c r="P46" s="16" t="s">
        <v>111</v>
      </c>
    </row>
    <row r="47" customFormat="false" ht="13.5" hidden="false" customHeight="false" outlineLevel="0" collapsed="false">
      <c r="A47" s="1" t="s">
        <v>25</v>
      </c>
      <c r="B47" s="1" t="s">
        <v>112</v>
      </c>
      <c r="C47" s="3" t="n">
        <v>694</v>
      </c>
      <c r="D47" s="3" t="n">
        <v>711</v>
      </c>
      <c r="E47" s="3" t="n">
        <v>439006</v>
      </c>
      <c r="F47" s="3" t="n">
        <v>2.3909985935</v>
      </c>
      <c r="G47" s="3" t="n">
        <v>15</v>
      </c>
      <c r="H47" s="3" t="s">
        <v>85</v>
      </c>
      <c r="K47" s="19" t="s">
        <v>46</v>
      </c>
      <c r="L47" s="16" t="s">
        <v>86</v>
      </c>
      <c r="M47" s="16" t="s">
        <v>23</v>
      </c>
      <c r="N47" s="16" t="s">
        <v>23</v>
      </c>
      <c r="O47" s="16" t="s">
        <v>23</v>
      </c>
      <c r="P47" s="16" t="s">
        <v>23</v>
      </c>
    </row>
    <row r="48" customFormat="false" ht="13.5" hidden="false" customHeight="false" outlineLevel="0" collapsed="false">
      <c r="A48" s="1" t="s">
        <v>25</v>
      </c>
      <c r="B48" s="2" t="s">
        <v>113</v>
      </c>
      <c r="C48" s="3" t="n">
        <v>1840</v>
      </c>
      <c r="D48" s="3" t="n">
        <v>1884</v>
      </c>
      <c r="E48" s="3" t="n">
        <v>434627</v>
      </c>
      <c r="F48" s="3" t="n">
        <v>2.3354564756</v>
      </c>
      <c r="G48" s="3" t="n">
        <v>42</v>
      </c>
      <c r="H48" s="15" t="s">
        <v>51</v>
      </c>
      <c r="I48" s="15"/>
      <c r="K48" s="17" t="s">
        <v>34</v>
      </c>
      <c r="L48" s="18" t="s">
        <v>52</v>
      </c>
      <c r="M48" s="17" t="s">
        <v>34</v>
      </c>
      <c r="N48" s="17" t="s">
        <v>34</v>
      </c>
      <c r="O48" s="18" t="s">
        <v>23</v>
      </c>
      <c r="P48" s="17" t="s">
        <v>34</v>
      </c>
    </row>
    <row r="49" customFormat="false" ht="13.5" hidden="false" customHeight="false" outlineLevel="0" collapsed="false">
      <c r="A49" s="1" t="s">
        <v>114</v>
      </c>
      <c r="B49" s="1" t="s">
        <v>115</v>
      </c>
      <c r="C49" s="3" t="n">
        <v>1841</v>
      </c>
      <c r="D49" s="3" t="n">
        <v>1885</v>
      </c>
      <c r="E49" s="3" t="n">
        <v>439654</v>
      </c>
      <c r="F49" s="3" t="n">
        <v>2.3342175066</v>
      </c>
      <c r="G49" s="3" t="n">
        <v>42</v>
      </c>
      <c r="H49" s="3" t="s">
        <v>104</v>
      </c>
      <c r="K49" s="17" t="s">
        <v>34</v>
      </c>
      <c r="L49" s="16" t="s">
        <v>105</v>
      </c>
      <c r="M49" s="16" t="s">
        <v>105</v>
      </c>
      <c r="N49" s="16" t="s">
        <v>105</v>
      </c>
      <c r="O49" s="16" t="s">
        <v>23</v>
      </c>
      <c r="P49" s="17" t="s">
        <v>34</v>
      </c>
    </row>
    <row r="50" customFormat="false" ht="13.5" hidden="false" customHeight="false" outlineLevel="0" collapsed="false">
      <c r="A50" s="1" t="s">
        <v>116</v>
      </c>
      <c r="B50" s="2" t="s">
        <v>117</v>
      </c>
      <c r="C50" s="3" t="n">
        <v>1026</v>
      </c>
      <c r="D50" s="3" t="n">
        <v>1047</v>
      </c>
      <c r="E50" s="3" t="n">
        <v>442624</v>
      </c>
      <c r="F50" s="3" t="n">
        <v>2.00573065902579</v>
      </c>
      <c r="G50" s="3" t="n">
        <v>21</v>
      </c>
      <c r="H50" s="15" t="s">
        <v>83</v>
      </c>
      <c r="I50" s="15"/>
      <c r="K50" s="16" t="s">
        <v>68</v>
      </c>
      <c r="L50" s="17" t="s">
        <v>34</v>
      </c>
      <c r="M50" s="17" t="s">
        <v>34</v>
      </c>
      <c r="N50" s="17" t="s">
        <v>34</v>
      </c>
      <c r="O50" s="16" t="s">
        <v>23</v>
      </c>
      <c r="P50" s="16" t="s">
        <v>68</v>
      </c>
    </row>
    <row r="51" customFormat="false" ht="13.5" hidden="false" customHeight="false" outlineLevel="0" collapsed="false">
      <c r="A51" s="1" t="s">
        <v>25</v>
      </c>
      <c r="B51" s="2" t="s">
        <v>118</v>
      </c>
      <c r="C51" s="3" t="n">
        <v>942</v>
      </c>
      <c r="D51" s="3" t="n">
        <v>960</v>
      </c>
      <c r="E51" s="3" t="n">
        <v>438634</v>
      </c>
      <c r="F51" s="3" t="n">
        <v>1.875</v>
      </c>
      <c r="G51" s="3" t="n">
        <v>18</v>
      </c>
      <c r="H51" s="15" t="s">
        <v>119</v>
      </c>
      <c r="I51" s="15"/>
      <c r="K51" s="18" t="s">
        <v>120</v>
      </c>
      <c r="L51" s="18" t="s">
        <v>120</v>
      </c>
      <c r="M51" s="17" t="s">
        <v>24</v>
      </c>
      <c r="N51" s="17" t="s">
        <v>24</v>
      </c>
      <c r="O51" s="18" t="s">
        <v>23</v>
      </c>
      <c r="P51" s="16" t="s">
        <v>120</v>
      </c>
    </row>
    <row r="52" customFormat="false" ht="13.5" hidden="false" customHeight="false" outlineLevel="0" collapsed="false">
      <c r="A52" s="1" t="s">
        <v>25</v>
      </c>
      <c r="B52" s="2" t="s">
        <v>121</v>
      </c>
      <c r="C52" s="3" t="n">
        <v>1744</v>
      </c>
      <c r="D52" s="3" t="n">
        <v>1777</v>
      </c>
      <c r="E52" s="3" t="n">
        <v>437486</v>
      </c>
      <c r="F52" s="3" t="n">
        <v>1.8570624648</v>
      </c>
      <c r="G52" s="3" t="n">
        <v>3</v>
      </c>
      <c r="H52" s="15" t="s">
        <v>48</v>
      </c>
      <c r="I52" s="15" t="s">
        <v>122</v>
      </c>
      <c r="K52" s="18" t="s">
        <v>49</v>
      </c>
      <c r="L52" s="17" t="s">
        <v>46</v>
      </c>
      <c r="M52" s="18" t="s">
        <v>49</v>
      </c>
      <c r="N52" s="16" t="s">
        <v>49</v>
      </c>
      <c r="O52" s="17" t="s">
        <v>34</v>
      </c>
      <c r="P52" s="16" t="s">
        <v>49</v>
      </c>
    </row>
    <row r="53" customFormat="false" ht="13.5" hidden="false" customHeight="false" outlineLevel="0" collapsed="false">
      <c r="A53" s="1" t="s">
        <v>123</v>
      </c>
      <c r="B53" s="2" t="s">
        <v>124</v>
      </c>
      <c r="C53" s="3" t="n">
        <v>814</v>
      </c>
      <c r="D53" s="3" t="n">
        <v>831</v>
      </c>
      <c r="E53" s="3" t="n">
        <v>436371</v>
      </c>
      <c r="F53" s="3" t="n">
        <v>1.8050541516</v>
      </c>
      <c r="G53" s="3" t="n">
        <v>15</v>
      </c>
      <c r="H53" s="15" t="s">
        <v>125</v>
      </c>
      <c r="I53" s="15"/>
      <c r="K53" s="17" t="s">
        <v>46</v>
      </c>
      <c r="L53" s="18" t="s">
        <v>89</v>
      </c>
      <c r="M53" s="17" t="s">
        <v>46</v>
      </c>
      <c r="N53" s="17" t="s">
        <v>46</v>
      </c>
      <c r="O53" s="18" t="s">
        <v>23</v>
      </c>
      <c r="P53" s="17" t="s">
        <v>46</v>
      </c>
    </row>
    <row r="54" customFormat="false" ht="13.5" hidden="false" customHeight="false" outlineLevel="0" collapsed="false">
      <c r="A54" s="1" t="s">
        <v>25</v>
      </c>
      <c r="B54" s="2" t="s">
        <v>126</v>
      </c>
      <c r="C54" s="3" t="n">
        <v>623</v>
      </c>
      <c r="D54" s="3" t="n">
        <v>633</v>
      </c>
      <c r="E54" s="3" t="n">
        <v>437386</v>
      </c>
      <c r="F54" s="3" t="n">
        <v>1.579778831</v>
      </c>
      <c r="G54" s="3" t="n">
        <v>9</v>
      </c>
      <c r="H54" s="15" t="s">
        <v>127</v>
      </c>
      <c r="I54" s="15"/>
      <c r="K54" s="18" t="s">
        <v>128</v>
      </c>
      <c r="L54" s="17" t="s">
        <v>34</v>
      </c>
      <c r="M54" s="17" t="s">
        <v>34</v>
      </c>
      <c r="N54" s="17" t="s">
        <v>34</v>
      </c>
      <c r="O54" s="18" t="s">
        <v>23</v>
      </c>
      <c r="P54" s="17" t="s">
        <v>34</v>
      </c>
    </row>
    <row r="55" customFormat="false" ht="13.5" hidden="false" customHeight="false" outlineLevel="0" collapsed="false">
      <c r="A55" s="1" t="s">
        <v>40</v>
      </c>
      <c r="B55" s="2" t="s">
        <v>129</v>
      </c>
      <c r="C55" s="3" t="n">
        <v>1477</v>
      </c>
      <c r="D55" s="3" t="n">
        <v>1500</v>
      </c>
      <c r="E55" s="3" t="n">
        <v>439761</v>
      </c>
      <c r="F55" s="3" t="n">
        <v>1.5333333333</v>
      </c>
      <c r="G55" s="3" t="n">
        <v>21</v>
      </c>
      <c r="H55" s="15" t="s">
        <v>130</v>
      </c>
      <c r="I55" s="15"/>
      <c r="K55" s="18" t="s">
        <v>81</v>
      </c>
      <c r="L55" s="17" t="s">
        <v>46</v>
      </c>
      <c r="M55" s="17" t="s">
        <v>46</v>
      </c>
      <c r="N55" s="17" t="s">
        <v>46</v>
      </c>
      <c r="O55" s="18" t="s">
        <v>23</v>
      </c>
      <c r="P55" s="17" t="s">
        <v>46</v>
      </c>
    </row>
    <row r="56" customFormat="false" ht="13.5" hidden="false" customHeight="false" outlineLevel="0" collapsed="false">
      <c r="A56" s="1" t="s">
        <v>25</v>
      </c>
      <c r="B56" s="2" t="s">
        <v>131</v>
      </c>
      <c r="C56" s="3" t="n">
        <v>2178</v>
      </c>
      <c r="D56" s="3" t="n">
        <v>2211</v>
      </c>
      <c r="E56" s="3" t="n">
        <v>435126</v>
      </c>
      <c r="F56" s="3" t="n">
        <v>1.49253731343284</v>
      </c>
      <c r="G56" s="3" t="n">
        <v>33</v>
      </c>
      <c r="H56" s="15" t="s">
        <v>85</v>
      </c>
      <c r="I56" s="15"/>
      <c r="K56" s="18" t="s">
        <v>86</v>
      </c>
      <c r="L56" s="18" t="s">
        <v>86</v>
      </c>
      <c r="M56" s="18" t="s">
        <v>86</v>
      </c>
      <c r="N56" s="19" t="s">
        <v>46</v>
      </c>
      <c r="O56" s="18" t="s">
        <v>23</v>
      </c>
      <c r="P56" s="16" t="s">
        <v>86</v>
      </c>
    </row>
    <row r="57" customFormat="false" ht="13.5" hidden="false" customHeight="false" outlineLevel="0" collapsed="false">
      <c r="A57" s="1" t="s">
        <v>25</v>
      </c>
      <c r="B57" s="2" t="s">
        <v>132</v>
      </c>
      <c r="C57" s="3" t="n">
        <v>2347</v>
      </c>
      <c r="D57" s="3" t="n">
        <v>2382</v>
      </c>
      <c r="E57" s="3" t="n">
        <v>438674</v>
      </c>
      <c r="F57" s="3" t="n">
        <v>1.4693534845</v>
      </c>
      <c r="G57" s="3" t="n">
        <v>33</v>
      </c>
      <c r="H57" s="15" t="s">
        <v>83</v>
      </c>
      <c r="I57" s="15"/>
      <c r="K57" s="17" t="s">
        <v>34</v>
      </c>
      <c r="L57" s="18" t="s">
        <v>68</v>
      </c>
      <c r="M57" s="17" t="s">
        <v>34</v>
      </c>
      <c r="N57" s="17" t="s">
        <v>34</v>
      </c>
      <c r="O57" s="17" t="s">
        <v>34</v>
      </c>
      <c r="P57" s="16" t="s">
        <v>68</v>
      </c>
    </row>
    <row r="58" customFormat="false" ht="13.5" hidden="false" customHeight="false" outlineLevel="0" collapsed="false">
      <c r="A58" s="1" t="s">
        <v>25</v>
      </c>
      <c r="B58" s="2" t="s">
        <v>133</v>
      </c>
      <c r="C58" s="3" t="n">
        <v>550</v>
      </c>
      <c r="D58" s="3" t="n">
        <v>558</v>
      </c>
      <c r="E58" s="3" t="n">
        <v>433620</v>
      </c>
      <c r="F58" s="3" t="n">
        <v>1.4336917563</v>
      </c>
      <c r="G58" s="3" t="n">
        <v>6</v>
      </c>
      <c r="H58" s="15" t="s">
        <v>85</v>
      </c>
      <c r="I58" s="15"/>
      <c r="K58" s="18" t="s">
        <v>86</v>
      </c>
      <c r="L58" s="17" t="s">
        <v>46</v>
      </c>
      <c r="M58" s="17" t="s">
        <v>46</v>
      </c>
      <c r="N58" s="17" t="s">
        <v>46</v>
      </c>
      <c r="O58" s="18" t="s">
        <v>23</v>
      </c>
      <c r="P58" s="16" t="s">
        <v>86</v>
      </c>
    </row>
    <row r="59" customFormat="false" ht="13.5" hidden="false" customHeight="false" outlineLevel="0" collapsed="false">
      <c r="A59" s="1" t="s">
        <v>25</v>
      </c>
      <c r="B59" s="2" t="s">
        <v>134</v>
      </c>
      <c r="C59" s="3" t="n">
        <v>1050</v>
      </c>
      <c r="D59" s="3" t="n">
        <v>1065</v>
      </c>
      <c r="E59" s="3" t="n">
        <v>432164</v>
      </c>
      <c r="F59" s="3" t="n">
        <v>1.40845070422535</v>
      </c>
      <c r="G59" s="3" t="n">
        <v>15</v>
      </c>
      <c r="H59" s="15" t="s">
        <v>48</v>
      </c>
      <c r="I59" s="15"/>
      <c r="K59" s="16" t="s">
        <v>49</v>
      </c>
      <c r="L59" s="16" t="s">
        <v>49</v>
      </c>
      <c r="M59" s="17" t="s">
        <v>46</v>
      </c>
      <c r="N59" s="17" t="s">
        <v>46</v>
      </c>
      <c r="O59" s="16" t="s">
        <v>49</v>
      </c>
      <c r="P59" s="16" t="s">
        <v>49</v>
      </c>
    </row>
    <row r="60" customFormat="false" ht="13.5" hidden="false" customHeight="false" outlineLevel="0" collapsed="false">
      <c r="A60" s="1" t="s">
        <v>25</v>
      </c>
      <c r="B60" s="2" t="s">
        <v>135</v>
      </c>
      <c r="C60" s="3" t="n">
        <v>1483</v>
      </c>
      <c r="D60" s="3" t="n">
        <v>1504</v>
      </c>
      <c r="E60" s="3" t="n">
        <v>441875</v>
      </c>
      <c r="F60" s="3" t="n">
        <v>1.3962765957</v>
      </c>
      <c r="G60" s="3" t="n">
        <v>19</v>
      </c>
      <c r="H60" s="15" t="s">
        <v>51</v>
      </c>
      <c r="I60" s="15"/>
      <c r="K60" s="18" t="s">
        <v>52</v>
      </c>
      <c r="L60" s="17" t="s">
        <v>34</v>
      </c>
      <c r="M60" s="17" t="s">
        <v>34</v>
      </c>
      <c r="N60" s="17" t="s">
        <v>34</v>
      </c>
      <c r="O60" s="18" t="s">
        <v>23</v>
      </c>
      <c r="P60" s="16" t="s">
        <v>52</v>
      </c>
    </row>
    <row r="61" customFormat="false" ht="13.5" hidden="false" customHeight="false" outlineLevel="0" collapsed="false">
      <c r="A61" s="1" t="s">
        <v>25</v>
      </c>
      <c r="B61" s="2" t="s">
        <v>136</v>
      </c>
      <c r="C61" s="3" t="n">
        <v>1294</v>
      </c>
      <c r="D61" s="3" t="n">
        <v>1314</v>
      </c>
      <c r="E61" s="3" t="n">
        <v>437703</v>
      </c>
      <c r="F61" s="3" t="n">
        <v>1.3698630137</v>
      </c>
      <c r="G61" s="3" t="n">
        <v>18</v>
      </c>
      <c r="H61" s="3" t="s">
        <v>27</v>
      </c>
      <c r="K61" s="17" t="s">
        <v>24</v>
      </c>
      <c r="L61" s="18" t="s">
        <v>28</v>
      </c>
      <c r="M61" s="18" t="s">
        <v>23</v>
      </c>
      <c r="N61" s="16" t="s">
        <v>28</v>
      </c>
      <c r="O61" s="16" t="s">
        <v>28</v>
      </c>
      <c r="P61" s="17" t="s">
        <v>24</v>
      </c>
    </row>
    <row r="62" customFormat="false" ht="13.5" hidden="false" customHeight="false" outlineLevel="0" collapsed="false">
      <c r="A62" s="1" t="s">
        <v>25</v>
      </c>
      <c r="B62" s="2" t="s">
        <v>137</v>
      </c>
      <c r="C62" s="3" t="n">
        <v>459</v>
      </c>
      <c r="D62" s="3" t="n">
        <v>465</v>
      </c>
      <c r="E62" s="3" t="n">
        <v>439383</v>
      </c>
      <c r="F62" s="3" t="n">
        <v>1.29032258064516</v>
      </c>
      <c r="G62" s="3" t="n">
        <v>6</v>
      </c>
      <c r="H62" s="15" t="s">
        <v>83</v>
      </c>
      <c r="I62" s="15" t="s">
        <v>138</v>
      </c>
      <c r="K62" s="18" t="s">
        <v>139</v>
      </c>
      <c r="L62" s="18" t="s">
        <v>68</v>
      </c>
      <c r="M62" s="17" t="s">
        <v>34</v>
      </c>
      <c r="N62" s="17" t="s">
        <v>34</v>
      </c>
      <c r="O62" s="18" t="s">
        <v>23</v>
      </c>
      <c r="P62" s="18" t="s">
        <v>139</v>
      </c>
    </row>
    <row r="63" customFormat="false" ht="13.5" hidden="false" customHeight="false" outlineLevel="0" collapsed="false">
      <c r="A63" s="1" t="s">
        <v>25</v>
      </c>
      <c r="B63" s="2" t="s">
        <v>140</v>
      </c>
      <c r="C63" s="3" t="n">
        <v>1411</v>
      </c>
      <c r="D63" s="3" t="n">
        <v>1431</v>
      </c>
      <c r="E63" s="3" t="n">
        <v>436857</v>
      </c>
      <c r="F63" s="3" t="n">
        <v>1.2578616352</v>
      </c>
      <c r="G63" s="3" t="n">
        <v>18</v>
      </c>
      <c r="H63" s="15" t="s">
        <v>48</v>
      </c>
      <c r="I63" s="15"/>
      <c r="K63" s="18" t="s">
        <v>49</v>
      </c>
      <c r="L63" s="17" t="s">
        <v>46</v>
      </c>
      <c r="M63" s="17" t="s">
        <v>46</v>
      </c>
      <c r="N63" s="17" t="s">
        <v>46</v>
      </c>
      <c r="O63" s="18" t="s">
        <v>23</v>
      </c>
      <c r="P63" s="17" t="s">
        <v>46</v>
      </c>
    </row>
    <row r="64" customFormat="false" ht="13.5" hidden="false" customHeight="false" outlineLevel="0" collapsed="false">
      <c r="A64" s="1" t="s">
        <v>25</v>
      </c>
      <c r="B64" s="2" t="s">
        <v>141</v>
      </c>
      <c r="C64" s="3" t="n">
        <v>487</v>
      </c>
      <c r="D64" s="3" t="n">
        <v>495</v>
      </c>
      <c r="E64" s="3" t="n">
        <v>437969</v>
      </c>
      <c r="F64" s="3" t="n">
        <v>1.2121212121</v>
      </c>
      <c r="G64" s="3" t="n">
        <v>6</v>
      </c>
      <c r="H64" s="15" t="s">
        <v>48</v>
      </c>
      <c r="I64" s="15"/>
      <c r="K64" s="17" t="s">
        <v>46</v>
      </c>
      <c r="L64" s="18" t="s">
        <v>49</v>
      </c>
      <c r="M64" s="17" t="s">
        <v>46</v>
      </c>
      <c r="N64" s="17" t="s">
        <v>46</v>
      </c>
      <c r="O64" s="18" t="s">
        <v>23</v>
      </c>
      <c r="P64" s="17" t="s">
        <v>46</v>
      </c>
    </row>
    <row r="65" customFormat="false" ht="13.5" hidden="false" customHeight="false" outlineLevel="0" collapsed="false">
      <c r="A65" s="1" t="s">
        <v>25</v>
      </c>
      <c r="B65" s="2" t="s">
        <v>142</v>
      </c>
      <c r="C65" s="3" t="n">
        <v>739</v>
      </c>
      <c r="D65" s="3" t="n">
        <v>750</v>
      </c>
      <c r="E65" s="3" t="n">
        <v>438845</v>
      </c>
      <c r="F65" s="3" t="n">
        <v>1.2</v>
      </c>
      <c r="G65" s="3" t="n">
        <v>9</v>
      </c>
      <c r="H65" s="15" t="s">
        <v>27</v>
      </c>
      <c r="I65" s="15"/>
      <c r="K65" s="18" t="s">
        <v>28</v>
      </c>
      <c r="L65" s="17" t="s">
        <v>46</v>
      </c>
      <c r="M65" s="17" t="s">
        <v>46</v>
      </c>
      <c r="N65" s="17" t="s">
        <v>46</v>
      </c>
      <c r="O65" s="18" t="s">
        <v>23</v>
      </c>
      <c r="P65" s="16" t="s">
        <v>28</v>
      </c>
    </row>
    <row r="66" customFormat="false" ht="13.5" hidden="false" customHeight="false" outlineLevel="0" collapsed="false">
      <c r="A66" s="1" t="s">
        <v>25</v>
      </c>
      <c r="B66" s="2" t="s">
        <v>143</v>
      </c>
      <c r="C66" s="3" t="n">
        <v>1234</v>
      </c>
      <c r="D66" s="3" t="n">
        <v>1251</v>
      </c>
      <c r="E66" s="3" t="n">
        <v>440420</v>
      </c>
      <c r="F66" s="3" t="n">
        <v>1.1990407674</v>
      </c>
      <c r="G66" s="3" t="n">
        <v>15</v>
      </c>
      <c r="H66" s="15" t="s">
        <v>48</v>
      </c>
      <c r="I66" s="15"/>
      <c r="K66" s="18" t="s">
        <v>49</v>
      </c>
      <c r="L66" s="17" t="s">
        <v>46</v>
      </c>
      <c r="M66" s="17" t="s">
        <v>46</v>
      </c>
      <c r="N66" s="17" t="s">
        <v>46</v>
      </c>
      <c r="O66" s="18" t="s">
        <v>23</v>
      </c>
      <c r="P66" s="16" t="s">
        <v>49</v>
      </c>
    </row>
    <row r="67" customFormat="false" ht="13.5" hidden="false" customHeight="false" outlineLevel="0" collapsed="false">
      <c r="A67" s="1" t="s">
        <v>25</v>
      </c>
      <c r="B67" s="2" t="s">
        <v>144</v>
      </c>
      <c r="C67" s="3" t="n">
        <v>1174</v>
      </c>
      <c r="D67" s="3" t="n">
        <v>1188</v>
      </c>
      <c r="E67" s="3" t="n">
        <v>441478</v>
      </c>
      <c r="F67" s="3" t="n">
        <v>1.1784511785</v>
      </c>
      <c r="G67" s="3" t="n">
        <v>12</v>
      </c>
      <c r="H67" s="15" t="s">
        <v>36</v>
      </c>
      <c r="I67" s="15"/>
      <c r="K67" s="18" t="s">
        <v>37</v>
      </c>
      <c r="L67" s="17" t="s">
        <v>46</v>
      </c>
      <c r="M67" s="17" t="s">
        <v>46</v>
      </c>
      <c r="N67" s="19" t="s">
        <v>24</v>
      </c>
      <c r="O67" s="18" t="s">
        <v>23</v>
      </c>
      <c r="P67" s="16" t="s">
        <v>37</v>
      </c>
    </row>
    <row r="68" customFormat="false" ht="13.5" hidden="false" customHeight="false" outlineLevel="0" collapsed="false">
      <c r="A68" s="1" t="s">
        <v>25</v>
      </c>
      <c r="B68" s="2" t="s">
        <v>145</v>
      </c>
      <c r="C68" s="3" t="n">
        <v>1984</v>
      </c>
      <c r="D68" s="3" t="n">
        <v>2007</v>
      </c>
      <c r="E68" s="3" t="n">
        <v>442281</v>
      </c>
      <c r="F68" s="3" t="n">
        <v>1.1459890384</v>
      </c>
      <c r="G68" s="3" t="n">
        <v>21</v>
      </c>
      <c r="H68" s="3" t="s">
        <v>48</v>
      </c>
      <c r="K68" s="17" t="s">
        <v>46</v>
      </c>
      <c r="L68" s="18" t="s">
        <v>49</v>
      </c>
      <c r="M68" s="18" t="s">
        <v>49</v>
      </c>
      <c r="N68" s="18" t="s">
        <v>49</v>
      </c>
      <c r="O68" s="18" t="s">
        <v>23</v>
      </c>
      <c r="P68" s="17" t="s">
        <v>46</v>
      </c>
    </row>
    <row r="69" customFormat="false" ht="13.5" hidden="false" customHeight="false" outlineLevel="0" collapsed="false">
      <c r="A69" s="1" t="s">
        <v>25</v>
      </c>
      <c r="B69" s="2" t="s">
        <v>146</v>
      </c>
      <c r="C69" s="3" t="n">
        <v>1457</v>
      </c>
      <c r="D69" s="3" t="n">
        <v>1473</v>
      </c>
      <c r="E69" s="3" t="n">
        <v>434336</v>
      </c>
      <c r="F69" s="3" t="n">
        <v>1.0862186015</v>
      </c>
      <c r="G69" s="3" t="n">
        <v>15</v>
      </c>
      <c r="H69" s="15" t="s">
        <v>45</v>
      </c>
      <c r="I69" s="15"/>
      <c r="K69" s="18" t="s">
        <v>28</v>
      </c>
      <c r="L69" s="17" t="s">
        <v>46</v>
      </c>
      <c r="M69" s="17" t="s">
        <v>46</v>
      </c>
      <c r="N69" s="17" t="s">
        <v>46</v>
      </c>
      <c r="O69" s="18" t="s">
        <v>23</v>
      </c>
      <c r="P69" s="16" t="s">
        <v>28</v>
      </c>
    </row>
    <row r="70" customFormat="false" ht="13.5" hidden="false" customHeight="false" outlineLevel="0" collapsed="false">
      <c r="A70" s="2" t="s">
        <v>147</v>
      </c>
      <c r="B70" s="2" t="s">
        <v>148</v>
      </c>
      <c r="C70" s="15" t="n">
        <v>1395</v>
      </c>
      <c r="D70" s="15" t="n">
        <v>1410</v>
      </c>
      <c r="E70" s="15" t="n">
        <v>438791</v>
      </c>
      <c r="F70" s="15" t="n">
        <v>1.06382978723404</v>
      </c>
      <c r="G70" s="15" t="n">
        <v>15</v>
      </c>
      <c r="H70" s="15" t="s">
        <v>32</v>
      </c>
      <c r="I70" s="20"/>
      <c r="J70" s="20"/>
      <c r="K70" s="19" t="s">
        <v>34</v>
      </c>
      <c r="L70" s="18" t="s">
        <v>33</v>
      </c>
      <c r="M70" s="18" t="s">
        <v>78</v>
      </c>
      <c r="N70" s="18" t="s">
        <v>78</v>
      </c>
      <c r="O70" s="18" t="s">
        <v>23</v>
      </c>
      <c r="P70" s="18" t="s">
        <v>23</v>
      </c>
    </row>
    <row r="71" customFormat="false" ht="13.5" hidden="false" customHeight="false" outlineLevel="0" collapsed="false">
      <c r="A71" s="1" t="s">
        <v>25</v>
      </c>
      <c r="B71" s="2" t="s">
        <v>149</v>
      </c>
      <c r="C71" s="3" t="n">
        <v>1858</v>
      </c>
      <c r="D71" s="3" t="n">
        <v>1878</v>
      </c>
      <c r="E71" s="3" t="n">
        <v>434926</v>
      </c>
      <c r="F71" s="3" t="n">
        <v>0.9584664537</v>
      </c>
      <c r="G71" s="3" t="n">
        <v>18</v>
      </c>
      <c r="H71" s="15" t="s">
        <v>51</v>
      </c>
      <c r="I71" s="15"/>
      <c r="K71" s="19" t="s">
        <v>34</v>
      </c>
      <c r="L71" s="18" t="s">
        <v>52</v>
      </c>
      <c r="M71" s="18" t="s">
        <v>52</v>
      </c>
      <c r="N71" s="18" t="s">
        <v>52</v>
      </c>
      <c r="O71" s="18" t="s">
        <v>23</v>
      </c>
      <c r="P71" s="16" t="s">
        <v>52</v>
      </c>
    </row>
    <row r="72" customFormat="false" ht="13.5" hidden="false" customHeight="false" outlineLevel="0" collapsed="false">
      <c r="A72" s="1" t="s">
        <v>25</v>
      </c>
      <c r="B72" s="2" t="s">
        <v>150</v>
      </c>
      <c r="C72" s="3" t="n">
        <v>648</v>
      </c>
      <c r="D72" s="3" t="n">
        <v>654</v>
      </c>
      <c r="E72" s="3" t="n">
        <v>442814</v>
      </c>
      <c r="F72" s="3" t="n">
        <v>0.91743119266055</v>
      </c>
      <c r="G72" s="3" t="n">
        <v>6</v>
      </c>
      <c r="H72" s="15" t="s">
        <v>21</v>
      </c>
      <c r="I72" s="15"/>
      <c r="K72" s="18" t="s">
        <v>22</v>
      </c>
      <c r="L72" s="18" t="s">
        <v>22</v>
      </c>
      <c r="M72" s="17" t="s">
        <v>24</v>
      </c>
      <c r="N72" s="17" t="s">
        <v>24</v>
      </c>
      <c r="O72" s="18" t="s">
        <v>23</v>
      </c>
      <c r="P72" s="16" t="s">
        <v>22</v>
      </c>
    </row>
    <row r="73" customFormat="false" ht="13.5" hidden="false" customHeight="false" outlineLevel="0" collapsed="false">
      <c r="A73" s="2" t="s">
        <v>25</v>
      </c>
      <c r="B73" s="2" t="s">
        <v>151</v>
      </c>
      <c r="C73" s="15" t="n">
        <v>1051</v>
      </c>
      <c r="D73" s="15" t="n">
        <v>1062</v>
      </c>
      <c r="E73" s="15" t="n">
        <v>434145</v>
      </c>
      <c r="F73" s="15" t="n">
        <v>0.8474576271</v>
      </c>
      <c r="G73" s="15" t="n">
        <v>9</v>
      </c>
      <c r="H73" s="15" t="s">
        <v>48</v>
      </c>
      <c r="I73" s="20"/>
      <c r="J73" s="20"/>
      <c r="K73" s="18" t="s">
        <v>49</v>
      </c>
      <c r="L73" s="17" t="s">
        <v>46</v>
      </c>
      <c r="M73" s="17" t="s">
        <v>46</v>
      </c>
      <c r="N73" s="18" t="s">
        <v>23</v>
      </c>
      <c r="O73" s="18" t="s">
        <v>23</v>
      </c>
      <c r="P73" s="18" t="s">
        <v>23</v>
      </c>
    </row>
    <row r="74" customFormat="false" ht="13.5" hidden="false" customHeight="false" outlineLevel="0" collapsed="false">
      <c r="A74" s="1" t="s">
        <v>25</v>
      </c>
      <c r="B74" s="2" t="s">
        <v>152</v>
      </c>
      <c r="C74" s="3" t="n">
        <v>2539</v>
      </c>
      <c r="D74" s="3" t="n">
        <v>2562</v>
      </c>
      <c r="E74" s="3" t="n">
        <v>440009</v>
      </c>
      <c r="F74" s="3" t="n">
        <v>0.8196721311</v>
      </c>
      <c r="G74" s="3" t="n">
        <v>21</v>
      </c>
      <c r="H74" s="15" t="s">
        <v>104</v>
      </c>
      <c r="I74" s="15"/>
      <c r="K74" s="18" t="s">
        <v>105</v>
      </c>
      <c r="L74" s="19" t="s">
        <v>34</v>
      </c>
      <c r="M74" s="18" t="s">
        <v>105</v>
      </c>
      <c r="N74" s="18" t="s">
        <v>105</v>
      </c>
      <c r="O74" s="18" t="s">
        <v>23</v>
      </c>
      <c r="P74" s="16" t="s">
        <v>105</v>
      </c>
    </row>
    <row r="75" customFormat="false" ht="13.5" hidden="false" customHeight="false" outlineLevel="0" collapsed="false">
      <c r="A75" s="2" t="s">
        <v>153</v>
      </c>
      <c r="B75" s="2" t="s">
        <v>154</v>
      </c>
      <c r="C75" s="15" t="n">
        <v>1129</v>
      </c>
      <c r="D75" s="15" t="n">
        <v>1140</v>
      </c>
      <c r="E75" s="15" t="n">
        <v>434274</v>
      </c>
      <c r="F75" s="15" t="n">
        <v>0.7894736842</v>
      </c>
      <c r="G75" s="15" t="n">
        <v>9</v>
      </c>
      <c r="H75" s="15" t="s">
        <v>27</v>
      </c>
      <c r="I75" s="20"/>
      <c r="J75" s="20"/>
      <c r="K75" s="18" t="s">
        <v>28</v>
      </c>
      <c r="L75" s="17" t="s">
        <v>24</v>
      </c>
      <c r="M75" s="17" t="s">
        <v>24</v>
      </c>
      <c r="N75" s="17" t="s">
        <v>24</v>
      </c>
      <c r="O75" s="18" t="s">
        <v>23</v>
      </c>
      <c r="P75" s="18" t="s">
        <v>23</v>
      </c>
    </row>
    <row r="76" customFormat="false" ht="13.5" hidden="false" customHeight="false" outlineLevel="0" collapsed="false">
      <c r="A76" s="1" t="s">
        <v>155</v>
      </c>
      <c r="B76" s="2" t="s">
        <v>156</v>
      </c>
      <c r="C76" s="3" t="n">
        <v>382</v>
      </c>
      <c r="D76" s="3" t="n">
        <v>387</v>
      </c>
      <c r="E76" s="3" t="n">
        <v>439699</v>
      </c>
      <c r="F76" s="3" t="n">
        <v>0.7751937984</v>
      </c>
      <c r="G76" s="3" t="n">
        <v>3</v>
      </c>
      <c r="H76" s="15" t="s">
        <v>48</v>
      </c>
      <c r="I76" s="15"/>
      <c r="K76" s="18" t="s">
        <v>49</v>
      </c>
      <c r="L76" s="17" t="s">
        <v>46</v>
      </c>
      <c r="M76" s="17" t="s">
        <v>46</v>
      </c>
      <c r="N76" s="17" t="s">
        <v>46</v>
      </c>
      <c r="O76" s="17" t="s">
        <v>46</v>
      </c>
      <c r="P76" s="16" t="s">
        <v>49</v>
      </c>
    </row>
    <row r="77" customFormat="false" ht="13.5" hidden="false" customHeight="false" outlineLevel="0" collapsed="false">
      <c r="A77" s="1" t="s">
        <v>25</v>
      </c>
      <c r="B77" s="2" t="s">
        <v>157</v>
      </c>
      <c r="C77" s="3" t="n">
        <v>1962</v>
      </c>
      <c r="D77" s="3" t="n">
        <v>1977</v>
      </c>
      <c r="E77" s="3" t="n">
        <v>434384</v>
      </c>
      <c r="F77" s="3" t="n">
        <v>0.7587253414</v>
      </c>
      <c r="G77" s="3" t="n">
        <v>15</v>
      </c>
      <c r="H77" s="15" t="s">
        <v>88</v>
      </c>
      <c r="I77" s="15" t="s">
        <v>51</v>
      </c>
      <c r="K77" s="18" t="s">
        <v>89</v>
      </c>
      <c r="L77" s="19" t="s">
        <v>34</v>
      </c>
      <c r="M77" s="18" t="s">
        <v>52</v>
      </c>
      <c r="N77" s="18" t="s">
        <v>23</v>
      </c>
      <c r="O77" s="18" t="s">
        <v>23</v>
      </c>
      <c r="P77" s="16" t="s">
        <v>89</v>
      </c>
    </row>
    <row r="78" customFormat="false" ht="13.5" hidden="false" customHeight="false" outlineLevel="0" collapsed="false">
      <c r="A78" s="1" t="s">
        <v>25</v>
      </c>
      <c r="B78" s="2" t="s">
        <v>158</v>
      </c>
      <c r="C78" s="3" t="n">
        <v>542</v>
      </c>
      <c r="D78" s="3" t="n">
        <v>546</v>
      </c>
      <c r="E78" s="3" t="n">
        <v>437867</v>
      </c>
      <c r="F78" s="3" t="n">
        <v>0.7326007326</v>
      </c>
      <c r="G78" s="3" t="n">
        <v>3</v>
      </c>
      <c r="H78" s="15" t="s">
        <v>159</v>
      </c>
      <c r="I78" s="15"/>
      <c r="K78" s="18" t="s">
        <v>160</v>
      </c>
      <c r="L78" s="19" t="s">
        <v>46</v>
      </c>
      <c r="M78" s="18" t="s">
        <v>160</v>
      </c>
      <c r="N78" s="18" t="s">
        <v>160</v>
      </c>
      <c r="O78" s="18" t="s">
        <v>23</v>
      </c>
      <c r="P78" s="16" t="s">
        <v>160</v>
      </c>
    </row>
    <row r="79" customFormat="false" ht="13.5" hidden="false" customHeight="false" outlineLevel="0" collapsed="false">
      <c r="A79" s="1" t="s">
        <v>25</v>
      </c>
      <c r="B79" s="2" t="s">
        <v>161</v>
      </c>
      <c r="C79" s="3" t="n">
        <v>424</v>
      </c>
      <c r="D79" s="3" t="n">
        <v>429</v>
      </c>
      <c r="E79" s="3" t="n">
        <v>444810</v>
      </c>
      <c r="F79" s="3" t="n">
        <v>0.6993006993</v>
      </c>
      <c r="G79" s="3" t="n">
        <v>3</v>
      </c>
      <c r="H79" s="3" t="s">
        <v>27</v>
      </c>
      <c r="K79" s="17" t="s">
        <v>24</v>
      </c>
      <c r="L79" s="18" t="s">
        <v>28</v>
      </c>
      <c r="M79" s="18" t="s">
        <v>28</v>
      </c>
      <c r="N79" s="16" t="s">
        <v>28</v>
      </c>
      <c r="O79" s="16" t="s">
        <v>28</v>
      </c>
      <c r="P79" s="17" t="s">
        <v>24</v>
      </c>
    </row>
    <row r="80" customFormat="false" ht="13.5" hidden="false" customHeight="false" outlineLevel="0" collapsed="false">
      <c r="A80" s="1" t="s">
        <v>25</v>
      </c>
      <c r="B80" s="2" t="s">
        <v>162</v>
      </c>
      <c r="C80" s="3" t="n">
        <v>2086</v>
      </c>
      <c r="D80" s="3" t="n">
        <v>2100</v>
      </c>
      <c r="E80" s="3" t="n">
        <v>432324</v>
      </c>
      <c r="F80" s="3" t="n">
        <v>0.6666666667</v>
      </c>
      <c r="G80" s="3" t="n">
        <v>12</v>
      </c>
      <c r="H80" s="15" t="s">
        <v>83</v>
      </c>
      <c r="I80" s="15"/>
      <c r="K80" s="18" t="s">
        <v>68</v>
      </c>
      <c r="L80" s="19" t="s">
        <v>34</v>
      </c>
      <c r="M80" s="18" t="s">
        <v>68</v>
      </c>
      <c r="N80" s="18" t="s">
        <v>68</v>
      </c>
      <c r="O80" s="18" t="s">
        <v>23</v>
      </c>
      <c r="P80" s="16" t="s">
        <v>68</v>
      </c>
    </row>
    <row r="81" customFormat="false" ht="13.5" hidden="false" customHeight="false" outlineLevel="0" collapsed="false">
      <c r="A81" s="1" t="s">
        <v>25</v>
      </c>
      <c r="B81" s="1" t="s">
        <v>163</v>
      </c>
      <c r="C81" s="3" t="n">
        <v>1675</v>
      </c>
      <c r="D81" s="3" t="n">
        <v>1686</v>
      </c>
      <c r="E81" s="3" t="n">
        <v>434577</v>
      </c>
      <c r="F81" s="3" t="n">
        <v>0.6524317912</v>
      </c>
      <c r="G81" s="3" t="n">
        <v>9</v>
      </c>
      <c r="H81" s="3" t="s">
        <v>164</v>
      </c>
      <c r="K81" s="16" t="s">
        <v>165</v>
      </c>
      <c r="L81" s="17" t="s">
        <v>46</v>
      </c>
      <c r="M81" s="17" t="s">
        <v>46</v>
      </c>
      <c r="N81" s="17" t="s">
        <v>46</v>
      </c>
      <c r="O81" s="17" t="s">
        <v>46</v>
      </c>
      <c r="P81" s="16" t="s">
        <v>23</v>
      </c>
    </row>
    <row r="82" customFormat="false" ht="13.5" hidden="false" customHeight="false" outlineLevel="0" collapsed="false">
      <c r="A82" s="1" t="s">
        <v>25</v>
      </c>
      <c r="B82" s="2" t="s">
        <v>166</v>
      </c>
      <c r="C82" s="3" t="n">
        <v>461</v>
      </c>
      <c r="D82" s="3" t="n">
        <v>464</v>
      </c>
      <c r="E82" s="3" t="n">
        <v>439369</v>
      </c>
      <c r="F82" s="3" t="n">
        <v>0.6465517241</v>
      </c>
      <c r="G82" s="3" t="n">
        <v>3</v>
      </c>
      <c r="H82" s="15" t="s">
        <v>48</v>
      </c>
      <c r="I82" s="15"/>
      <c r="K82" s="18" t="s">
        <v>49</v>
      </c>
      <c r="L82" s="17" t="s">
        <v>46</v>
      </c>
      <c r="M82" s="17" t="s">
        <v>46</v>
      </c>
      <c r="N82" s="17" t="s">
        <v>46</v>
      </c>
      <c r="O82" s="17" t="s">
        <v>46</v>
      </c>
      <c r="P82" s="16" t="s">
        <v>49</v>
      </c>
    </row>
    <row r="83" customFormat="false" ht="13.5" hidden="false" customHeight="false" outlineLevel="0" collapsed="false">
      <c r="A83" s="1" t="s">
        <v>25</v>
      </c>
      <c r="B83" s="2" t="s">
        <v>167</v>
      </c>
      <c r="C83" s="3" t="n">
        <v>1405</v>
      </c>
      <c r="D83" s="3" t="n">
        <v>1416</v>
      </c>
      <c r="E83" s="3" t="n">
        <v>434909</v>
      </c>
      <c r="F83" s="3" t="n">
        <v>0.6355932203</v>
      </c>
      <c r="G83" s="3" t="n">
        <v>9</v>
      </c>
      <c r="H83" s="15" t="s">
        <v>83</v>
      </c>
      <c r="I83" s="15"/>
      <c r="K83" s="18" t="s">
        <v>68</v>
      </c>
      <c r="L83" s="17" t="s">
        <v>34</v>
      </c>
      <c r="M83" s="17" t="s">
        <v>34</v>
      </c>
      <c r="N83" s="17" t="s">
        <v>34</v>
      </c>
      <c r="O83" s="18" t="s">
        <v>23</v>
      </c>
      <c r="P83" s="16" t="s">
        <v>68</v>
      </c>
    </row>
    <row r="84" customFormat="false" ht="13.5" hidden="false" customHeight="false" outlineLevel="0" collapsed="false">
      <c r="A84" s="1" t="s">
        <v>168</v>
      </c>
      <c r="B84" s="2" t="s">
        <v>169</v>
      </c>
      <c r="C84" s="3" t="n">
        <v>487</v>
      </c>
      <c r="D84" s="3" t="n">
        <v>492</v>
      </c>
      <c r="E84" s="3" t="n">
        <v>440156</v>
      </c>
      <c r="F84" s="3" t="n">
        <v>0.6097560976</v>
      </c>
      <c r="G84" s="3" t="n">
        <v>3</v>
      </c>
      <c r="H84" s="15" t="s">
        <v>36</v>
      </c>
      <c r="I84" s="15"/>
      <c r="K84" s="18" t="s">
        <v>37</v>
      </c>
      <c r="L84" s="17" t="s">
        <v>24</v>
      </c>
      <c r="M84" s="17" t="s">
        <v>24</v>
      </c>
      <c r="N84" s="17" t="s">
        <v>24</v>
      </c>
      <c r="O84" s="17" t="s">
        <v>24</v>
      </c>
      <c r="P84" s="16" t="s">
        <v>37</v>
      </c>
    </row>
    <row r="85" customFormat="false" ht="13.5" hidden="false" customHeight="false" outlineLevel="0" collapsed="false">
      <c r="A85" s="1" t="s">
        <v>25</v>
      </c>
      <c r="B85" s="2" t="s">
        <v>170</v>
      </c>
      <c r="C85" s="3" t="n">
        <v>1521</v>
      </c>
      <c r="D85" s="3" t="n">
        <v>1530</v>
      </c>
      <c r="E85" s="3" t="n">
        <v>436126</v>
      </c>
      <c r="F85" s="3" t="n">
        <v>0.588235294117647</v>
      </c>
      <c r="G85" s="3" t="n">
        <v>9</v>
      </c>
      <c r="H85" s="15" t="s">
        <v>119</v>
      </c>
      <c r="I85" s="15"/>
      <c r="K85" s="18" t="s">
        <v>120</v>
      </c>
      <c r="L85" s="18" t="s">
        <v>120</v>
      </c>
      <c r="M85" s="18" t="s">
        <v>120</v>
      </c>
      <c r="N85" s="19" t="s">
        <v>24</v>
      </c>
      <c r="O85" s="18" t="s">
        <v>23</v>
      </c>
      <c r="P85" s="16" t="s">
        <v>120</v>
      </c>
    </row>
    <row r="86" customFormat="false" ht="13.5" hidden="false" customHeight="false" outlineLevel="0" collapsed="false">
      <c r="A86" s="1" t="s">
        <v>171</v>
      </c>
      <c r="B86" s="2" t="s">
        <v>172</v>
      </c>
      <c r="C86" s="3" t="n">
        <v>1045</v>
      </c>
      <c r="D86" s="3" t="n">
        <v>1053</v>
      </c>
      <c r="E86" s="3" t="n">
        <v>436384</v>
      </c>
      <c r="F86" s="3" t="n">
        <v>0.5698005698</v>
      </c>
      <c r="G86" s="3" t="n">
        <v>6</v>
      </c>
      <c r="H86" s="3" t="s">
        <v>173</v>
      </c>
      <c r="I86" s="3" t="s">
        <v>48</v>
      </c>
      <c r="K86" s="17" t="s">
        <v>46</v>
      </c>
      <c r="L86" s="18" t="s">
        <v>49</v>
      </c>
      <c r="M86" s="18" t="s">
        <v>174</v>
      </c>
      <c r="N86" s="18" t="s">
        <v>174</v>
      </c>
      <c r="O86" s="18" t="s">
        <v>23</v>
      </c>
      <c r="P86" s="17" t="s">
        <v>46</v>
      </c>
    </row>
    <row r="87" customFormat="false" ht="13.5" hidden="false" customHeight="false" outlineLevel="0" collapsed="false">
      <c r="A87" s="1" t="s">
        <v>25</v>
      </c>
      <c r="B87" s="2" t="s">
        <v>175</v>
      </c>
      <c r="C87" s="3" t="n">
        <v>562</v>
      </c>
      <c r="D87" s="3" t="n">
        <v>567</v>
      </c>
      <c r="E87" s="3" t="n">
        <v>437923</v>
      </c>
      <c r="F87" s="3" t="n">
        <v>0.5291005291</v>
      </c>
      <c r="G87" s="3" t="n">
        <v>3</v>
      </c>
      <c r="H87" s="3" t="s">
        <v>48</v>
      </c>
      <c r="K87" s="17" t="s">
        <v>46</v>
      </c>
      <c r="L87" s="18" t="s">
        <v>49</v>
      </c>
      <c r="M87" s="18" t="s">
        <v>49</v>
      </c>
      <c r="N87" s="18" t="s">
        <v>49</v>
      </c>
      <c r="O87" s="18" t="s">
        <v>23</v>
      </c>
      <c r="P87" s="17" t="s">
        <v>46</v>
      </c>
    </row>
    <row r="88" customFormat="false" ht="13.5" hidden="false" customHeight="false" outlineLevel="0" collapsed="false">
      <c r="A88" s="1" t="s">
        <v>25</v>
      </c>
      <c r="B88" s="2" t="s">
        <v>176</v>
      </c>
      <c r="C88" s="3" t="n">
        <v>2932</v>
      </c>
      <c r="D88" s="3" t="n">
        <v>2949</v>
      </c>
      <c r="E88" s="3" t="n">
        <v>441852</v>
      </c>
      <c r="F88" s="3" t="n">
        <v>0.508646999</v>
      </c>
      <c r="G88" s="3" t="n">
        <v>15</v>
      </c>
      <c r="H88" s="3" t="s">
        <v>48</v>
      </c>
      <c r="K88" s="17" t="s">
        <v>46</v>
      </c>
      <c r="L88" s="18" t="s">
        <v>49</v>
      </c>
      <c r="M88" s="18" t="s">
        <v>49</v>
      </c>
      <c r="N88" s="18" t="s">
        <v>49</v>
      </c>
      <c r="O88" s="18" t="s">
        <v>23</v>
      </c>
      <c r="P88" s="17" t="s">
        <v>46</v>
      </c>
    </row>
    <row r="89" customFormat="false" ht="13.5" hidden="false" customHeight="false" outlineLevel="0" collapsed="false">
      <c r="A89" s="1" t="s">
        <v>25</v>
      </c>
      <c r="B89" s="2" t="s">
        <v>177</v>
      </c>
      <c r="C89" s="3" t="n">
        <v>1278</v>
      </c>
      <c r="D89" s="3" t="n">
        <v>1284</v>
      </c>
      <c r="E89" s="3" t="n">
        <v>436919</v>
      </c>
      <c r="F89" s="3" t="n">
        <v>0.467289719626168</v>
      </c>
      <c r="G89" s="3" t="n">
        <v>6</v>
      </c>
      <c r="H89" s="15" t="s">
        <v>110</v>
      </c>
      <c r="I89" s="15"/>
      <c r="K89" s="18" t="s">
        <v>111</v>
      </c>
      <c r="L89" s="18" t="s">
        <v>111</v>
      </c>
      <c r="M89" s="17" t="s">
        <v>34</v>
      </c>
      <c r="N89" s="17" t="s">
        <v>34</v>
      </c>
      <c r="O89" s="18" t="s">
        <v>23</v>
      </c>
      <c r="P89" s="16" t="s">
        <v>111</v>
      </c>
    </row>
    <row r="90" customFormat="false" ht="13.5" hidden="false" customHeight="false" outlineLevel="0" collapsed="false">
      <c r="A90" s="1" t="s">
        <v>25</v>
      </c>
      <c r="B90" s="2" t="s">
        <v>178</v>
      </c>
      <c r="C90" s="3" t="n">
        <v>670</v>
      </c>
      <c r="D90" s="3" t="n">
        <v>675</v>
      </c>
      <c r="E90" s="3" t="n">
        <v>442230</v>
      </c>
      <c r="F90" s="3" t="n">
        <v>0.4444444444</v>
      </c>
      <c r="G90" s="3" t="n">
        <v>3</v>
      </c>
      <c r="H90" s="15" t="s">
        <v>48</v>
      </c>
      <c r="I90" s="15"/>
      <c r="K90" s="17" t="s">
        <v>46</v>
      </c>
      <c r="L90" s="18" t="s">
        <v>49</v>
      </c>
      <c r="M90" s="18" t="s">
        <v>49</v>
      </c>
      <c r="N90" s="16" t="s">
        <v>49</v>
      </c>
      <c r="O90" s="16" t="s">
        <v>49</v>
      </c>
      <c r="P90" s="17" t="s">
        <v>46</v>
      </c>
    </row>
    <row r="91" customFormat="false" ht="13.5" hidden="false" customHeight="false" outlineLevel="0" collapsed="false">
      <c r="A91" s="1" t="s">
        <v>25</v>
      </c>
      <c r="B91" s="2" t="s">
        <v>179</v>
      </c>
      <c r="C91" s="3" t="n">
        <v>1363</v>
      </c>
      <c r="D91" s="3" t="n">
        <v>1371</v>
      </c>
      <c r="E91" s="3" t="n">
        <v>442593</v>
      </c>
      <c r="F91" s="3" t="n">
        <v>0.4376367615</v>
      </c>
      <c r="G91" s="3" t="n">
        <v>6</v>
      </c>
      <c r="H91" s="3" t="s">
        <v>21</v>
      </c>
      <c r="K91" s="17" t="s">
        <v>46</v>
      </c>
      <c r="L91" s="18" t="s">
        <v>22</v>
      </c>
      <c r="M91" s="18" t="s">
        <v>22</v>
      </c>
      <c r="N91" s="16" t="s">
        <v>22</v>
      </c>
      <c r="O91" s="16" t="s">
        <v>22</v>
      </c>
      <c r="P91" s="17" t="s">
        <v>46</v>
      </c>
    </row>
    <row r="92" customFormat="false" ht="13.5" hidden="false" customHeight="false" outlineLevel="0" collapsed="false">
      <c r="A92" s="1" t="s">
        <v>25</v>
      </c>
      <c r="B92" s="2" t="s">
        <v>180</v>
      </c>
      <c r="C92" s="3" t="n">
        <v>1393</v>
      </c>
      <c r="D92" s="3" t="n">
        <v>1401</v>
      </c>
      <c r="E92" s="3" t="n">
        <v>431482</v>
      </c>
      <c r="F92" s="3" t="n">
        <v>0.4282655246</v>
      </c>
      <c r="G92" s="3" t="n">
        <v>6</v>
      </c>
      <c r="H92" s="15" t="s">
        <v>125</v>
      </c>
      <c r="I92" s="15"/>
      <c r="K92" s="18" t="s">
        <v>89</v>
      </c>
      <c r="L92" s="19" t="s">
        <v>46</v>
      </c>
      <c r="M92" s="18" t="s">
        <v>89</v>
      </c>
      <c r="N92" s="16" t="s">
        <v>89</v>
      </c>
      <c r="O92" s="16" t="s">
        <v>89</v>
      </c>
      <c r="P92" s="18" t="s">
        <v>23</v>
      </c>
    </row>
    <row r="93" customFormat="false" ht="13.5" hidden="false" customHeight="false" outlineLevel="0" collapsed="false">
      <c r="A93" s="1" t="s">
        <v>181</v>
      </c>
      <c r="B93" s="2" t="s">
        <v>182</v>
      </c>
      <c r="C93" s="3" t="n">
        <v>1405</v>
      </c>
      <c r="D93" s="3" t="n">
        <v>1413</v>
      </c>
      <c r="E93" s="3" t="n">
        <v>438393</v>
      </c>
      <c r="F93" s="3" t="n">
        <v>0.4246284501</v>
      </c>
      <c r="G93" s="3" t="n">
        <v>6</v>
      </c>
      <c r="H93" s="15" t="s">
        <v>127</v>
      </c>
      <c r="I93" s="15"/>
      <c r="K93" s="18" t="s">
        <v>128</v>
      </c>
      <c r="L93" s="17" t="s">
        <v>34</v>
      </c>
      <c r="M93" s="17" t="s">
        <v>34</v>
      </c>
      <c r="N93" s="17" t="s">
        <v>34</v>
      </c>
      <c r="O93" s="18" t="s">
        <v>23</v>
      </c>
      <c r="P93" s="16" t="s">
        <v>128</v>
      </c>
    </row>
    <row r="94" customFormat="false" ht="13.5" hidden="false" customHeight="false" outlineLevel="0" collapsed="false">
      <c r="A94" s="1" t="s">
        <v>25</v>
      </c>
      <c r="B94" s="2" t="s">
        <v>183</v>
      </c>
      <c r="C94" s="3" t="n">
        <v>1177</v>
      </c>
      <c r="D94" s="3" t="n">
        <v>1182</v>
      </c>
      <c r="E94" s="3" t="n">
        <v>438116</v>
      </c>
      <c r="F94" s="3" t="n">
        <v>0.4230118443</v>
      </c>
      <c r="G94" s="3" t="n">
        <v>3</v>
      </c>
      <c r="H94" s="15" t="s">
        <v>21</v>
      </c>
      <c r="I94" s="15"/>
      <c r="K94" s="17" t="s">
        <v>24</v>
      </c>
      <c r="L94" s="18" t="s">
        <v>22</v>
      </c>
      <c r="M94" s="17" t="s">
        <v>24</v>
      </c>
      <c r="N94" s="17" t="s">
        <v>24</v>
      </c>
      <c r="O94" s="17" t="s">
        <v>24</v>
      </c>
      <c r="P94" s="17" t="s">
        <v>24</v>
      </c>
    </row>
    <row r="95" customFormat="false" ht="13.5" hidden="false" customHeight="false" outlineLevel="0" collapsed="false">
      <c r="A95" s="1" t="s">
        <v>25</v>
      </c>
      <c r="B95" s="2" t="s">
        <v>184</v>
      </c>
      <c r="C95" s="3" t="n">
        <v>753</v>
      </c>
      <c r="D95" s="3" t="n">
        <v>756</v>
      </c>
      <c r="E95" s="3" t="n">
        <v>440447</v>
      </c>
      <c r="F95" s="3" t="n">
        <v>0.396825396825397</v>
      </c>
      <c r="G95" s="3" t="n">
        <v>3</v>
      </c>
      <c r="H95" s="15" t="s">
        <v>185</v>
      </c>
      <c r="I95" s="15"/>
      <c r="K95" s="18" t="s">
        <v>111</v>
      </c>
      <c r="L95" s="17" t="s">
        <v>24</v>
      </c>
      <c r="M95" s="17" t="s">
        <v>24</v>
      </c>
      <c r="N95" s="17" t="s">
        <v>24</v>
      </c>
      <c r="O95" s="17" t="s">
        <v>24</v>
      </c>
      <c r="P95" s="16" t="s">
        <v>111</v>
      </c>
    </row>
    <row r="96" customFormat="false" ht="13.5" hidden="false" customHeight="false" outlineLevel="0" collapsed="false">
      <c r="A96" s="1" t="s">
        <v>186</v>
      </c>
      <c r="B96" s="2" t="s">
        <v>187</v>
      </c>
      <c r="C96" s="3" t="n">
        <v>1540</v>
      </c>
      <c r="D96" s="3" t="n">
        <v>1548</v>
      </c>
      <c r="E96" s="3" t="n">
        <v>439573</v>
      </c>
      <c r="F96" s="3" t="n">
        <v>0.3875968992</v>
      </c>
      <c r="G96" s="3" t="n">
        <v>6</v>
      </c>
      <c r="H96" s="3" t="s">
        <v>45</v>
      </c>
      <c r="K96" s="17" t="s">
        <v>46</v>
      </c>
      <c r="L96" s="18" t="s">
        <v>28</v>
      </c>
      <c r="M96" s="18" t="s">
        <v>28</v>
      </c>
      <c r="N96" s="18" t="s">
        <v>28</v>
      </c>
      <c r="O96" s="18" t="s">
        <v>23</v>
      </c>
      <c r="P96" s="17" t="s">
        <v>46</v>
      </c>
    </row>
    <row r="97" customFormat="false" ht="13.5" hidden="false" customHeight="false" outlineLevel="0" collapsed="false">
      <c r="A97" s="1" t="s">
        <v>25</v>
      </c>
      <c r="B97" s="2" t="s">
        <v>188</v>
      </c>
      <c r="C97" s="3" t="n">
        <v>787</v>
      </c>
      <c r="D97" s="3" t="n">
        <v>792</v>
      </c>
      <c r="E97" s="3" t="n">
        <v>437610</v>
      </c>
      <c r="F97" s="3" t="n">
        <v>0.3787878788</v>
      </c>
      <c r="G97" s="3" t="n">
        <v>3</v>
      </c>
      <c r="H97" s="15" t="s">
        <v>21</v>
      </c>
      <c r="I97" s="15"/>
      <c r="K97" s="19" t="s">
        <v>24</v>
      </c>
      <c r="L97" s="18" t="s">
        <v>22</v>
      </c>
      <c r="M97" s="18" t="s">
        <v>22</v>
      </c>
      <c r="N97" s="18" t="s">
        <v>22</v>
      </c>
      <c r="O97" s="18" t="s">
        <v>23</v>
      </c>
      <c r="P97" s="16" t="s">
        <v>22</v>
      </c>
    </row>
    <row r="98" customFormat="false" ht="13.5" hidden="false" customHeight="false" outlineLevel="0" collapsed="false">
      <c r="A98" s="1" t="s">
        <v>25</v>
      </c>
      <c r="B98" s="2" t="s">
        <v>189</v>
      </c>
      <c r="C98" s="3" t="n">
        <v>801</v>
      </c>
      <c r="D98" s="3" t="n">
        <v>804</v>
      </c>
      <c r="E98" s="3" t="n">
        <v>437075</v>
      </c>
      <c r="F98" s="3" t="n">
        <v>0.373134328358209</v>
      </c>
      <c r="G98" s="3" t="n">
        <v>3</v>
      </c>
      <c r="H98" s="15" t="s">
        <v>190</v>
      </c>
      <c r="I98" s="15"/>
      <c r="K98" s="16" t="s">
        <v>128</v>
      </c>
      <c r="L98" s="17" t="s">
        <v>24</v>
      </c>
      <c r="M98" s="17" t="s">
        <v>24</v>
      </c>
      <c r="N98" s="17" t="s">
        <v>24</v>
      </c>
      <c r="O98" s="17" t="s">
        <v>24</v>
      </c>
      <c r="P98" s="17" t="s">
        <v>24</v>
      </c>
    </row>
    <row r="99" customFormat="false" ht="13.5" hidden="false" customHeight="false" outlineLevel="0" collapsed="false">
      <c r="A99" s="1" t="s">
        <v>191</v>
      </c>
      <c r="B99" s="2" t="s">
        <v>192</v>
      </c>
      <c r="C99" s="3" t="n">
        <v>2323</v>
      </c>
      <c r="D99" s="3" t="n">
        <v>2331</v>
      </c>
      <c r="E99" s="3" t="n">
        <v>444753</v>
      </c>
      <c r="F99" s="3" t="n">
        <v>0.3432003432</v>
      </c>
      <c r="G99" s="3" t="n">
        <v>6</v>
      </c>
      <c r="H99" s="15" t="s">
        <v>51</v>
      </c>
      <c r="I99" s="15"/>
      <c r="K99" s="18" t="s">
        <v>52</v>
      </c>
      <c r="L99" s="17" t="s">
        <v>34</v>
      </c>
      <c r="M99" s="17" t="s">
        <v>34</v>
      </c>
      <c r="N99" s="17" t="s">
        <v>34</v>
      </c>
      <c r="O99" s="18" t="s">
        <v>23</v>
      </c>
      <c r="P99" s="16" t="s">
        <v>52</v>
      </c>
    </row>
    <row r="100" customFormat="false" ht="13.5" hidden="false" customHeight="false" outlineLevel="0" collapsed="false">
      <c r="A100" s="1" t="s">
        <v>193</v>
      </c>
      <c r="B100" s="1" t="s">
        <v>194</v>
      </c>
      <c r="C100" s="3" t="n">
        <v>940</v>
      </c>
      <c r="D100" s="3" t="n">
        <v>945</v>
      </c>
      <c r="E100" s="3" t="n">
        <v>436393</v>
      </c>
      <c r="F100" s="3" t="n">
        <v>0.3174603175</v>
      </c>
      <c r="G100" s="3" t="n">
        <v>3</v>
      </c>
      <c r="H100" s="3" t="s">
        <v>36</v>
      </c>
      <c r="K100" s="19" t="s">
        <v>24</v>
      </c>
      <c r="L100" s="16" t="s">
        <v>37</v>
      </c>
      <c r="M100" s="16" t="s">
        <v>37</v>
      </c>
      <c r="N100" s="16" t="s">
        <v>37</v>
      </c>
      <c r="O100" s="16" t="s">
        <v>37</v>
      </c>
      <c r="P100" s="16" t="s">
        <v>37</v>
      </c>
    </row>
    <row r="101" customFormat="false" ht="13.5" hidden="false" customHeight="false" outlineLevel="0" collapsed="false">
      <c r="A101" s="1" t="s">
        <v>25</v>
      </c>
      <c r="B101" s="2" t="s">
        <v>195</v>
      </c>
      <c r="C101" s="3" t="n">
        <v>1268</v>
      </c>
      <c r="D101" s="3" t="n">
        <v>1272</v>
      </c>
      <c r="E101" s="3" t="n">
        <v>437893</v>
      </c>
      <c r="F101" s="3" t="n">
        <v>0.3144654088</v>
      </c>
      <c r="G101" s="3" t="n">
        <v>3</v>
      </c>
      <c r="H101" s="15" t="s">
        <v>185</v>
      </c>
      <c r="I101" s="15"/>
      <c r="K101" s="18" t="s">
        <v>111</v>
      </c>
      <c r="L101" s="17" t="s">
        <v>24</v>
      </c>
      <c r="M101" s="17" t="s">
        <v>24</v>
      </c>
      <c r="N101" s="17" t="s">
        <v>24</v>
      </c>
      <c r="O101" s="18" t="s">
        <v>23</v>
      </c>
      <c r="P101" s="16" t="s">
        <v>111</v>
      </c>
    </row>
    <row r="102" customFormat="false" ht="13.5" hidden="false" customHeight="false" outlineLevel="0" collapsed="false">
      <c r="A102" s="1" t="s">
        <v>25</v>
      </c>
      <c r="B102" s="2" t="s">
        <v>196</v>
      </c>
      <c r="C102" s="3" t="n">
        <v>1986</v>
      </c>
      <c r="D102" s="3" t="n">
        <v>1992</v>
      </c>
      <c r="E102" s="3" t="n">
        <v>440515</v>
      </c>
      <c r="F102" s="3" t="n">
        <v>0.301204819277108</v>
      </c>
      <c r="G102" s="3" t="n">
        <v>6</v>
      </c>
      <c r="H102" s="15" t="s">
        <v>77</v>
      </c>
      <c r="I102" s="15" t="s">
        <v>27</v>
      </c>
      <c r="K102" s="18" t="s">
        <v>78</v>
      </c>
      <c r="L102" s="18" t="s">
        <v>78</v>
      </c>
      <c r="M102" s="18" t="s">
        <v>23</v>
      </c>
      <c r="N102" s="19" t="s">
        <v>24</v>
      </c>
      <c r="O102" s="18" t="s">
        <v>23</v>
      </c>
      <c r="P102" s="16" t="s">
        <v>28</v>
      </c>
    </row>
    <row r="103" customFormat="false" ht="13.5" hidden="false" customHeight="false" outlineLevel="0" collapsed="false">
      <c r="A103" s="2" t="s">
        <v>25</v>
      </c>
      <c r="B103" s="2" t="s">
        <v>197</v>
      </c>
      <c r="C103" s="15" t="n">
        <v>2008</v>
      </c>
      <c r="D103" s="15" t="n">
        <v>2016</v>
      </c>
      <c r="E103" s="15" t="n">
        <v>434132</v>
      </c>
      <c r="F103" s="15" t="n">
        <v>0.2976190476</v>
      </c>
      <c r="G103" s="15" t="n">
        <v>6</v>
      </c>
      <c r="H103" s="15" t="s">
        <v>27</v>
      </c>
      <c r="I103" s="20"/>
      <c r="J103" s="20"/>
      <c r="K103" s="18" t="s">
        <v>28</v>
      </c>
      <c r="L103" s="19" t="s">
        <v>24</v>
      </c>
      <c r="M103" s="18" t="s">
        <v>28</v>
      </c>
      <c r="N103" s="18" t="s">
        <v>28</v>
      </c>
      <c r="O103" s="18" t="s">
        <v>23</v>
      </c>
      <c r="P103" s="18" t="s">
        <v>23</v>
      </c>
    </row>
    <row r="104" customFormat="false" ht="13.5" hidden="false" customHeight="false" outlineLevel="0" collapsed="false">
      <c r="A104" s="1" t="s">
        <v>198</v>
      </c>
      <c r="B104" s="2" t="s">
        <v>199</v>
      </c>
      <c r="C104" s="3" t="n">
        <v>2098</v>
      </c>
      <c r="D104" s="3" t="n">
        <v>2106</v>
      </c>
      <c r="E104" s="3" t="n">
        <v>440942</v>
      </c>
      <c r="F104" s="3" t="n">
        <v>0.2849002849</v>
      </c>
      <c r="G104" s="3" t="n">
        <v>6</v>
      </c>
      <c r="H104" s="15" t="s">
        <v>51</v>
      </c>
      <c r="I104" s="15"/>
      <c r="K104" s="19" t="s">
        <v>34</v>
      </c>
      <c r="L104" s="18" t="s">
        <v>52</v>
      </c>
      <c r="M104" s="18" t="s">
        <v>52</v>
      </c>
      <c r="N104" s="18" t="s">
        <v>52</v>
      </c>
      <c r="O104" s="18" t="s">
        <v>23</v>
      </c>
      <c r="P104" s="16" t="s">
        <v>52</v>
      </c>
    </row>
    <row r="105" customFormat="false" ht="13.5" hidden="false" customHeight="false" outlineLevel="0" collapsed="false">
      <c r="A105" s="2" t="s">
        <v>25</v>
      </c>
      <c r="B105" s="2" t="s">
        <v>200</v>
      </c>
      <c r="C105" s="15" t="n">
        <v>1225</v>
      </c>
      <c r="D105" s="15" t="n">
        <v>1230</v>
      </c>
      <c r="E105" s="15" t="n">
        <v>436179</v>
      </c>
      <c r="F105" s="15" t="n">
        <v>0.243902439</v>
      </c>
      <c r="G105" s="15" t="n">
        <v>3</v>
      </c>
      <c r="H105" s="15" t="s">
        <v>21</v>
      </c>
      <c r="I105" s="20"/>
      <c r="J105" s="20"/>
      <c r="K105" s="18" t="s">
        <v>22</v>
      </c>
      <c r="L105" s="17" t="s">
        <v>24</v>
      </c>
      <c r="M105" s="17" t="s">
        <v>24</v>
      </c>
      <c r="N105" s="17" t="s">
        <v>24</v>
      </c>
      <c r="O105" s="18" t="s">
        <v>23</v>
      </c>
      <c r="P105" s="18" t="s">
        <v>23</v>
      </c>
    </row>
    <row r="106" customFormat="false" ht="13.5" hidden="false" customHeight="false" outlineLevel="0" collapsed="false">
      <c r="A106" s="1" t="s">
        <v>25</v>
      </c>
      <c r="B106" s="2" t="s">
        <v>201</v>
      </c>
      <c r="C106" s="3" t="n">
        <v>2520</v>
      </c>
      <c r="D106" s="3" t="n">
        <v>2526</v>
      </c>
      <c r="E106" s="3" t="n">
        <v>437897</v>
      </c>
      <c r="F106" s="3" t="n">
        <v>0.237529691211401</v>
      </c>
      <c r="G106" s="3" t="n">
        <v>6</v>
      </c>
      <c r="H106" s="15" t="s">
        <v>48</v>
      </c>
      <c r="I106" s="15"/>
      <c r="K106" s="18" t="s">
        <v>49</v>
      </c>
      <c r="L106" s="18" t="s">
        <v>49</v>
      </c>
      <c r="M106" s="17" t="s">
        <v>46</v>
      </c>
      <c r="N106" s="17" t="s">
        <v>46</v>
      </c>
      <c r="O106" s="18" t="s">
        <v>23</v>
      </c>
      <c r="P106" s="16" t="s">
        <v>49</v>
      </c>
    </row>
    <row r="107" customFormat="false" ht="13.5" hidden="false" customHeight="false" outlineLevel="0" collapsed="false">
      <c r="A107" s="1" t="s">
        <v>202</v>
      </c>
      <c r="B107" s="2" t="s">
        <v>203</v>
      </c>
      <c r="C107" s="3" t="n">
        <v>2173</v>
      </c>
      <c r="D107" s="3" t="n">
        <v>2178</v>
      </c>
      <c r="E107" s="3" t="n">
        <v>439191</v>
      </c>
      <c r="F107" s="3" t="n">
        <v>0.2295684114</v>
      </c>
      <c r="G107" s="3" t="n">
        <v>3</v>
      </c>
      <c r="H107" s="15" t="s">
        <v>204</v>
      </c>
      <c r="I107" s="15"/>
      <c r="K107" s="18" t="s">
        <v>205</v>
      </c>
      <c r="L107" s="19" t="s">
        <v>46</v>
      </c>
      <c r="M107" s="18" t="s">
        <v>205</v>
      </c>
      <c r="N107" s="18" t="s">
        <v>205</v>
      </c>
      <c r="O107" s="18" t="s">
        <v>23</v>
      </c>
      <c r="P107" s="16" t="s">
        <v>205</v>
      </c>
    </row>
    <row r="108" customFormat="false" ht="13.5" hidden="false" customHeight="false" outlineLevel="0" collapsed="false">
      <c r="A108" s="1" t="s">
        <v>25</v>
      </c>
      <c r="B108" s="2" t="s">
        <v>206</v>
      </c>
      <c r="C108" s="3" t="n">
        <v>2824</v>
      </c>
      <c r="D108" s="3" t="n">
        <v>2832</v>
      </c>
      <c r="E108" s="3" t="n">
        <v>436472</v>
      </c>
      <c r="F108" s="3" t="n">
        <v>0.2118644068</v>
      </c>
      <c r="G108" s="3" t="n">
        <v>6</v>
      </c>
      <c r="H108" s="15" t="s">
        <v>32</v>
      </c>
      <c r="I108" s="15"/>
      <c r="K108" s="18" t="s">
        <v>33</v>
      </c>
      <c r="L108" s="19" t="s">
        <v>34</v>
      </c>
      <c r="M108" s="18" t="s">
        <v>33</v>
      </c>
      <c r="N108" s="18" t="s">
        <v>33</v>
      </c>
      <c r="O108" s="18" t="s">
        <v>23</v>
      </c>
      <c r="P108" s="16" t="s">
        <v>33</v>
      </c>
    </row>
    <row r="109" customFormat="false" ht="13.5" hidden="false" customHeight="false" outlineLevel="0" collapsed="false">
      <c r="A109" s="1" t="s">
        <v>25</v>
      </c>
      <c r="B109" s="2" t="s">
        <v>207</v>
      </c>
      <c r="C109" s="3" t="n">
        <v>5763</v>
      </c>
      <c r="D109" s="3" t="n">
        <v>5775</v>
      </c>
      <c r="E109" s="3" t="n">
        <v>444606</v>
      </c>
      <c r="F109" s="3" t="n">
        <v>0.207792207792208</v>
      </c>
      <c r="G109" s="3" t="n">
        <v>12</v>
      </c>
      <c r="H109" s="15" t="s">
        <v>208</v>
      </c>
      <c r="I109" s="15" t="s">
        <v>159</v>
      </c>
      <c r="K109" s="18" t="s">
        <v>111</v>
      </c>
      <c r="L109" s="18" t="s">
        <v>160</v>
      </c>
      <c r="M109" s="18" t="s">
        <v>23</v>
      </c>
      <c r="N109" s="19" t="s">
        <v>46</v>
      </c>
      <c r="O109" s="16" t="s">
        <v>23</v>
      </c>
      <c r="P109" s="16" t="s">
        <v>160</v>
      </c>
    </row>
    <row r="110" customFormat="false" ht="13.5" hidden="false" customHeight="false" outlineLevel="0" collapsed="false">
      <c r="A110" s="1" t="s">
        <v>25</v>
      </c>
      <c r="B110" s="2" t="s">
        <v>209</v>
      </c>
      <c r="C110" s="3" t="n">
        <v>3087</v>
      </c>
      <c r="D110" s="3" t="n">
        <v>3093</v>
      </c>
      <c r="E110" s="3" t="n">
        <v>441046</v>
      </c>
      <c r="F110" s="3" t="n">
        <v>0.193986420950533</v>
      </c>
      <c r="G110" s="3" t="n">
        <v>6</v>
      </c>
      <c r="H110" s="15" t="s">
        <v>210</v>
      </c>
      <c r="I110" s="15"/>
      <c r="K110" s="18" t="s">
        <v>73</v>
      </c>
      <c r="L110" s="17" t="s">
        <v>34</v>
      </c>
      <c r="M110" s="17" t="s">
        <v>34</v>
      </c>
      <c r="N110" s="17" t="s">
        <v>34</v>
      </c>
      <c r="O110" s="18" t="s">
        <v>23</v>
      </c>
      <c r="P110" s="16" t="s">
        <v>73</v>
      </c>
    </row>
    <row r="111" customFormat="false" ht="13.5" hidden="false" customHeight="false" outlineLevel="0" collapsed="false">
      <c r="A111" s="1" t="s">
        <v>25</v>
      </c>
      <c r="B111" s="2" t="s">
        <v>211</v>
      </c>
      <c r="C111" s="3" t="n">
        <v>1648</v>
      </c>
      <c r="D111" s="3" t="n">
        <v>1653</v>
      </c>
      <c r="E111" s="3" t="n">
        <v>437662</v>
      </c>
      <c r="F111" s="3" t="n">
        <v>0.1814882033</v>
      </c>
      <c r="G111" s="3" t="n">
        <v>3</v>
      </c>
      <c r="H111" s="15" t="s">
        <v>110</v>
      </c>
      <c r="I111" s="15"/>
      <c r="K111" s="18" t="s">
        <v>111</v>
      </c>
      <c r="L111" s="19" t="s">
        <v>34</v>
      </c>
      <c r="M111" s="18" t="s">
        <v>111</v>
      </c>
      <c r="N111" s="18" t="s">
        <v>111</v>
      </c>
      <c r="O111" s="18" t="s">
        <v>23</v>
      </c>
      <c r="P111" s="16" t="s">
        <v>111</v>
      </c>
    </row>
    <row r="112" customFormat="false" ht="13.5" hidden="false" customHeight="false" outlineLevel="0" collapsed="false">
      <c r="A112" s="1" t="s">
        <v>25</v>
      </c>
      <c r="B112" s="2" t="s">
        <v>212</v>
      </c>
      <c r="C112" s="3" t="n">
        <v>2890</v>
      </c>
      <c r="D112" s="3" t="n">
        <v>2895</v>
      </c>
      <c r="E112" s="3" t="n">
        <v>434822</v>
      </c>
      <c r="F112" s="3" t="n">
        <v>0.1727115717</v>
      </c>
      <c r="G112" s="3" t="n">
        <v>3</v>
      </c>
      <c r="H112" s="15" t="s">
        <v>83</v>
      </c>
      <c r="I112" s="15" t="s">
        <v>104</v>
      </c>
      <c r="K112" s="17" t="s">
        <v>34</v>
      </c>
      <c r="L112" s="18" t="s">
        <v>68</v>
      </c>
      <c r="M112" s="18" t="s">
        <v>105</v>
      </c>
      <c r="N112" s="18" t="s">
        <v>23</v>
      </c>
      <c r="O112" s="18" t="s">
        <v>23</v>
      </c>
      <c r="P112" s="17" t="s">
        <v>34</v>
      </c>
    </row>
    <row r="113" customFormat="false" ht="13.5" hidden="false" customHeight="false" outlineLevel="0" collapsed="false">
      <c r="A113" s="1" t="s">
        <v>25</v>
      </c>
      <c r="B113" s="2" t="s">
        <v>213</v>
      </c>
      <c r="C113" s="3" t="n">
        <v>2059</v>
      </c>
      <c r="D113" s="3" t="n">
        <v>2064</v>
      </c>
      <c r="E113" s="3" t="n">
        <v>432833</v>
      </c>
      <c r="F113" s="3" t="n">
        <v>0.1453488372</v>
      </c>
      <c r="G113" s="3" t="n">
        <v>3</v>
      </c>
      <c r="H113" s="15" t="s">
        <v>110</v>
      </c>
      <c r="I113" s="15"/>
      <c r="K113" s="18" t="s">
        <v>111</v>
      </c>
      <c r="L113" s="17" t="s">
        <v>34</v>
      </c>
      <c r="M113" s="17" t="s">
        <v>34</v>
      </c>
      <c r="N113" s="17" t="s">
        <v>34</v>
      </c>
      <c r="O113" s="17" t="s">
        <v>34</v>
      </c>
      <c r="P113" s="16" t="s">
        <v>111</v>
      </c>
    </row>
    <row r="114" customFormat="false" ht="13.5" hidden="false" customHeight="false" outlineLevel="0" collapsed="false">
      <c r="A114" s="1" t="s">
        <v>214</v>
      </c>
      <c r="B114" s="2" t="s">
        <v>215</v>
      </c>
      <c r="C114" s="3" t="n">
        <v>3072</v>
      </c>
      <c r="D114" s="3" t="n">
        <v>3075</v>
      </c>
      <c r="E114" s="3" t="n">
        <v>431115</v>
      </c>
      <c r="F114" s="3" t="n">
        <v>0.0975609756</v>
      </c>
      <c r="G114" s="3" t="n">
        <v>3</v>
      </c>
      <c r="H114" s="15" t="s">
        <v>32</v>
      </c>
      <c r="I114" s="15"/>
      <c r="K114" s="18" t="s">
        <v>33</v>
      </c>
      <c r="L114" s="19" t="s">
        <v>34</v>
      </c>
      <c r="M114" s="18" t="s">
        <v>33</v>
      </c>
      <c r="N114" s="18" t="s">
        <v>33</v>
      </c>
      <c r="O114" s="18" t="s">
        <v>23</v>
      </c>
      <c r="P114" s="16" t="s">
        <v>33</v>
      </c>
    </row>
    <row r="115" customFormat="false" ht="13.5" hidden="false" customHeight="false" outlineLevel="0" collapsed="false">
      <c r="A115" s="1" t="s">
        <v>25</v>
      </c>
      <c r="B115" s="2" t="s">
        <v>216</v>
      </c>
      <c r="C115" s="3" t="n">
        <v>3304</v>
      </c>
      <c r="D115" s="3" t="n">
        <v>3309</v>
      </c>
      <c r="E115" s="3" t="n">
        <v>439772</v>
      </c>
      <c r="F115" s="3" t="n">
        <v>0.0906618314</v>
      </c>
      <c r="G115" s="3" t="n">
        <v>3</v>
      </c>
      <c r="H115" s="15" t="s">
        <v>45</v>
      </c>
      <c r="I115" s="15"/>
      <c r="K115" s="18" t="s">
        <v>28</v>
      </c>
      <c r="L115" s="17" t="s">
        <v>46</v>
      </c>
      <c r="M115" s="17" t="s">
        <v>46</v>
      </c>
      <c r="N115" s="17" t="s">
        <v>46</v>
      </c>
      <c r="O115" s="18" t="s">
        <v>23</v>
      </c>
      <c r="P115" s="16" t="s">
        <v>28</v>
      </c>
    </row>
    <row r="116" customFormat="false" ht="12.75" hidden="false" customHeight="false" outlineLevel="0" collapsed="false">
      <c r="P116" s="1" t="n">
        <f aca="false">COUNTIF(P3:P115,"N/A")</f>
        <v>14</v>
      </c>
    </row>
    <row r="117" customFormat="false" ht="12.75" hidden="false" customHeight="false" outlineLevel="0" collapsed="false">
      <c r="A117" s="0" t="s">
        <v>217</v>
      </c>
    </row>
    <row r="118" customFormat="false" ht="12.75" hidden="false" customHeight="false" outlineLevel="0" collapsed="false">
      <c r="A118" s="0" t="s">
        <v>218</v>
      </c>
    </row>
  </sheetData>
  <mergeCells count="5">
    <mergeCell ref="A1:B1"/>
    <mergeCell ref="C1:E1"/>
    <mergeCell ref="F1:G1"/>
    <mergeCell ref="H1:J1"/>
    <mergeCell ref="K1:P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0" activeCellId="0" sqref="I40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6.13"/>
    <col collapsed="false" customWidth="true" hidden="false" outlineLevel="0" max="2" min="2" style="2" width="26.13"/>
    <col collapsed="false" customWidth="false" hidden="false" outlineLevel="0" max="7" min="3" style="3" width="11.56"/>
    <col collapsed="false" customWidth="true" hidden="false" outlineLevel="0" max="8" min="8" style="3" width="12.99"/>
    <col collapsed="false" customWidth="false" hidden="false" outlineLevel="0" max="10" min="9" style="3" width="11.56"/>
    <col collapsed="false" customWidth="true" hidden="false" outlineLevel="0" max="11" min="11" style="1" width="11.99"/>
    <col collapsed="false" customWidth="true" hidden="false" outlineLevel="0" max="12" min="12" style="1" width="13.28"/>
    <col collapsed="false" customWidth="true" hidden="false" outlineLevel="0" max="13" min="13" style="1" width="10.85"/>
    <col collapsed="false" customWidth="true" hidden="false" outlineLevel="0" max="14" min="14" style="1" width="6.7"/>
    <col collapsed="false" customWidth="true" hidden="false" outlineLevel="0" max="15" min="15" style="1" width="10.28"/>
    <col collapsed="false" customWidth="false" hidden="false" outlineLevel="0" max="257" min="16" style="1" width="11.56"/>
  </cols>
  <sheetData>
    <row r="1" s="3" customFormat="true" ht="12.75" hidden="false" customHeight="false" outlineLevel="0" collapsed="false">
      <c r="A1" s="10" t="s">
        <v>5</v>
      </c>
      <c r="B1" s="10" t="s">
        <v>6</v>
      </c>
      <c r="C1" s="11" t="s">
        <v>7</v>
      </c>
      <c r="D1" s="11" t="s">
        <v>8</v>
      </c>
      <c r="E1" s="11" t="s">
        <v>9</v>
      </c>
      <c r="F1" s="12" t="s">
        <v>10</v>
      </c>
      <c r="G1" s="13" t="s">
        <v>11</v>
      </c>
      <c r="H1" s="13" t="s">
        <v>12</v>
      </c>
      <c r="I1" s="13" t="s">
        <v>12</v>
      </c>
      <c r="J1" s="13" t="s">
        <v>12</v>
      </c>
      <c r="K1" s="13" t="s">
        <v>13</v>
      </c>
      <c r="L1" s="13" t="s">
        <v>14</v>
      </c>
      <c r="M1" s="13" t="s">
        <v>15</v>
      </c>
      <c r="N1" s="13" t="s">
        <v>16</v>
      </c>
      <c r="O1" s="13" t="s">
        <v>17</v>
      </c>
      <c r="P1" s="13" t="s">
        <v>18</v>
      </c>
      <c r="Q1" s="21" t="s">
        <v>219</v>
      </c>
      <c r="R1" s="21" t="s">
        <v>24</v>
      </c>
      <c r="S1" s="21" t="s">
        <v>34</v>
      </c>
      <c r="T1" s="21" t="s">
        <v>46</v>
      </c>
    </row>
    <row r="2" customFormat="false" ht="13.5" hidden="false" customHeight="false" outlineLevel="0" collapsed="false">
      <c r="A2" s="1" t="s">
        <v>214</v>
      </c>
      <c r="B2" s="2" t="s">
        <v>215</v>
      </c>
      <c r="C2" s="3" t="n">
        <v>3072</v>
      </c>
      <c r="D2" s="3" t="n">
        <v>3075</v>
      </c>
      <c r="E2" s="3" t="n">
        <v>431115</v>
      </c>
      <c r="F2" s="3" t="n">
        <v>0.0975609756</v>
      </c>
      <c r="G2" s="3" t="n">
        <v>3</v>
      </c>
      <c r="H2" s="15" t="s">
        <v>32</v>
      </c>
      <c r="I2" s="15"/>
      <c r="K2" s="18" t="s">
        <v>33</v>
      </c>
      <c r="L2" s="19" t="s">
        <v>34</v>
      </c>
      <c r="M2" s="18" t="s">
        <v>33</v>
      </c>
      <c r="N2" s="18" t="s">
        <v>33</v>
      </c>
      <c r="O2" s="18" t="s">
        <v>23</v>
      </c>
      <c r="P2" s="16" t="s">
        <v>33</v>
      </c>
      <c r="Q2" s="1" t="n">
        <f aca="false">IF(P2=K2,1,0)</f>
        <v>1</v>
      </c>
      <c r="R2" s="1" t="n">
        <f aca="false">COUNTIF(K2:P2,"TGA")</f>
        <v>0</v>
      </c>
      <c r="S2" s="1" t="n">
        <f aca="false">COUNTIF(K2:P2,"TAA")</f>
        <v>1</v>
      </c>
      <c r="T2" s="1" t="n">
        <f aca="false">COUNTIF(K2:P2,"TAG")</f>
        <v>0</v>
      </c>
    </row>
    <row r="3" customFormat="false" ht="13.5" hidden="false" customHeight="false" outlineLevel="0" collapsed="false">
      <c r="A3" s="1" t="s">
        <v>57</v>
      </c>
      <c r="B3" s="2" t="s">
        <v>58</v>
      </c>
      <c r="C3" s="3" t="n">
        <v>168</v>
      </c>
      <c r="D3" s="3" t="n">
        <v>321</v>
      </c>
      <c r="E3" s="3" t="n">
        <v>443814</v>
      </c>
      <c r="F3" s="3" t="n">
        <v>47.6635514018692</v>
      </c>
      <c r="G3" s="3" t="n">
        <v>153</v>
      </c>
      <c r="H3" s="3" t="s">
        <v>21</v>
      </c>
      <c r="K3" s="18" t="s">
        <v>22</v>
      </c>
      <c r="L3" s="18" t="s">
        <v>22</v>
      </c>
      <c r="M3" s="18" t="s">
        <v>23</v>
      </c>
      <c r="N3" s="19" t="s">
        <v>24</v>
      </c>
      <c r="O3" s="16" t="s">
        <v>22</v>
      </c>
      <c r="P3" s="16" t="s">
        <v>22</v>
      </c>
      <c r="Q3" s="1" t="n">
        <f aca="false">IF(P3=K3,1,0)</f>
        <v>1</v>
      </c>
      <c r="R3" s="1" t="n">
        <f aca="false">COUNTIF(K3:P3,"TGA")</f>
        <v>1</v>
      </c>
      <c r="S3" s="1" t="n">
        <f aca="false">COUNTIF(K3:P3,"TAA")</f>
        <v>0</v>
      </c>
      <c r="T3" s="1" t="n">
        <f aca="false">COUNTIF(K3:P3,"TAG")</f>
        <v>0</v>
      </c>
    </row>
    <row r="4" customFormat="false" ht="13.5" hidden="false" customHeight="false" outlineLevel="0" collapsed="false">
      <c r="A4" s="1" t="s">
        <v>155</v>
      </c>
      <c r="B4" s="2" t="s">
        <v>156</v>
      </c>
      <c r="C4" s="3" t="n">
        <v>382</v>
      </c>
      <c r="D4" s="3" t="n">
        <v>387</v>
      </c>
      <c r="E4" s="3" t="n">
        <v>439699</v>
      </c>
      <c r="F4" s="3" t="n">
        <v>0.7751937984</v>
      </c>
      <c r="G4" s="3" t="n">
        <v>3</v>
      </c>
      <c r="H4" s="15" t="s">
        <v>48</v>
      </c>
      <c r="I4" s="15"/>
      <c r="K4" s="18" t="s">
        <v>49</v>
      </c>
      <c r="L4" s="17" t="s">
        <v>46</v>
      </c>
      <c r="M4" s="17" t="s">
        <v>46</v>
      </c>
      <c r="N4" s="17" t="s">
        <v>46</v>
      </c>
      <c r="O4" s="17" t="s">
        <v>46</v>
      </c>
      <c r="P4" s="16" t="s">
        <v>49</v>
      </c>
      <c r="Q4" s="1" t="n">
        <f aca="false">IF(P4=K4,1,0)</f>
        <v>1</v>
      </c>
      <c r="R4" s="1" t="n">
        <f aca="false">COUNTIF(K4:P4,"TGA")</f>
        <v>0</v>
      </c>
      <c r="S4" s="1" t="n">
        <f aca="false">COUNTIF(K4:P4,"TAA")</f>
        <v>0</v>
      </c>
      <c r="T4" s="1" t="n">
        <f aca="false">COUNTIF(K4:P4,"TAG")</f>
        <v>4</v>
      </c>
    </row>
    <row r="5" customFormat="false" ht="13.5" hidden="false" customHeight="false" outlineLevel="0" collapsed="false">
      <c r="A5" s="1" t="s">
        <v>181</v>
      </c>
      <c r="B5" s="2" t="s">
        <v>182</v>
      </c>
      <c r="C5" s="3" t="n">
        <v>1405</v>
      </c>
      <c r="D5" s="3" t="n">
        <v>1413</v>
      </c>
      <c r="E5" s="3" t="n">
        <v>438393</v>
      </c>
      <c r="F5" s="3" t="n">
        <v>0.4246284501</v>
      </c>
      <c r="G5" s="3" t="n">
        <v>6</v>
      </c>
      <c r="H5" s="15" t="s">
        <v>127</v>
      </c>
      <c r="I5" s="15"/>
      <c r="K5" s="18" t="s">
        <v>128</v>
      </c>
      <c r="L5" s="17" t="s">
        <v>34</v>
      </c>
      <c r="M5" s="17" t="s">
        <v>34</v>
      </c>
      <c r="N5" s="17" t="s">
        <v>34</v>
      </c>
      <c r="O5" s="18" t="s">
        <v>23</v>
      </c>
      <c r="P5" s="16" t="s">
        <v>128</v>
      </c>
      <c r="Q5" s="1" t="n">
        <f aca="false">IF(P5=K5,1,0)</f>
        <v>1</v>
      </c>
      <c r="R5" s="1" t="n">
        <f aca="false">COUNTIF(K5:P5,"TGA")</f>
        <v>0</v>
      </c>
      <c r="S5" s="1" t="n">
        <f aca="false">COUNTIF(K5:P5,"TAA")</f>
        <v>3</v>
      </c>
      <c r="T5" s="1" t="n">
        <f aca="false">COUNTIF(K5:P5,"TAG")</f>
        <v>0</v>
      </c>
    </row>
    <row r="6" customFormat="false" ht="13.5" hidden="false" customHeight="false" outlineLevel="0" collapsed="false">
      <c r="A6" s="1" t="s">
        <v>198</v>
      </c>
      <c r="B6" s="2" t="s">
        <v>199</v>
      </c>
      <c r="C6" s="3" t="n">
        <v>2098</v>
      </c>
      <c r="D6" s="3" t="n">
        <v>2106</v>
      </c>
      <c r="E6" s="3" t="n">
        <v>440942</v>
      </c>
      <c r="F6" s="3" t="n">
        <v>0.2849002849</v>
      </c>
      <c r="G6" s="3" t="n">
        <v>6</v>
      </c>
      <c r="H6" s="15" t="s">
        <v>51</v>
      </c>
      <c r="I6" s="15"/>
      <c r="K6" s="19" t="s">
        <v>34</v>
      </c>
      <c r="L6" s="18" t="s">
        <v>52</v>
      </c>
      <c r="M6" s="18" t="s">
        <v>52</v>
      </c>
      <c r="N6" s="18" t="s">
        <v>52</v>
      </c>
      <c r="O6" s="18" t="s">
        <v>23</v>
      </c>
      <c r="P6" s="16" t="s">
        <v>52</v>
      </c>
      <c r="Q6" s="1" t="n">
        <f aca="false">IF(P6=K6,1,0)</f>
        <v>0</v>
      </c>
      <c r="R6" s="1" t="n">
        <f aca="false">COUNTIF(K6:P6,"TGA")</f>
        <v>0</v>
      </c>
      <c r="S6" s="1" t="n">
        <f aca="false">COUNTIF(K6:P6,"TAA")</f>
        <v>1</v>
      </c>
      <c r="T6" s="1" t="n">
        <f aca="false">COUNTIF(K6:P6,"TAG")</f>
        <v>0</v>
      </c>
    </row>
    <row r="7" customFormat="false" ht="13.5" hidden="false" customHeight="false" outlineLevel="0" collapsed="false">
      <c r="A7" s="1" t="s">
        <v>64</v>
      </c>
      <c r="B7" s="1" t="s">
        <v>65</v>
      </c>
      <c r="C7" s="3" t="n">
        <v>388</v>
      </c>
      <c r="D7" s="3" t="n">
        <v>498</v>
      </c>
      <c r="E7" s="3" t="n">
        <v>444651</v>
      </c>
      <c r="F7" s="3" t="n">
        <v>22.0883534137</v>
      </c>
      <c r="G7" s="3" t="n">
        <v>108</v>
      </c>
      <c r="H7" s="3" t="s">
        <v>21</v>
      </c>
      <c r="I7" s="3" t="s">
        <v>66</v>
      </c>
      <c r="J7" s="3" t="s">
        <v>67</v>
      </c>
      <c r="K7" s="16" t="s">
        <v>22</v>
      </c>
      <c r="L7" s="19" t="s">
        <v>24</v>
      </c>
      <c r="M7" s="16" t="s">
        <v>49</v>
      </c>
      <c r="N7" s="16" t="s">
        <v>22</v>
      </c>
      <c r="O7" s="16" t="s">
        <v>23</v>
      </c>
      <c r="P7" s="16" t="s">
        <v>68</v>
      </c>
      <c r="Q7" s="1" t="n">
        <f aca="false">IF(P7=K7,1,0)</f>
        <v>0</v>
      </c>
      <c r="R7" s="1" t="n">
        <f aca="false">COUNTIF(K7:P7,"TGA")</f>
        <v>1</v>
      </c>
      <c r="S7" s="1" t="n">
        <f aca="false">COUNTIF(K7:P7,"TAA")</f>
        <v>0</v>
      </c>
      <c r="T7" s="1" t="n">
        <f aca="false">COUNTIF(K7:P7,"TAG")</f>
        <v>0</v>
      </c>
    </row>
    <row r="8" customFormat="false" ht="13.5" hidden="false" customHeight="false" outlineLevel="0" collapsed="false">
      <c r="A8" s="1" t="s">
        <v>29</v>
      </c>
      <c r="B8" s="2" t="s">
        <v>30</v>
      </c>
      <c r="C8" s="3" t="n">
        <v>30</v>
      </c>
      <c r="D8" s="3" t="n">
        <v>1062</v>
      </c>
      <c r="E8" s="3" t="n">
        <v>444756</v>
      </c>
      <c r="F8" s="3" t="n">
        <v>97.1751412429379</v>
      </c>
      <c r="G8" s="3" t="n">
        <v>1032</v>
      </c>
      <c r="H8" s="15" t="s">
        <v>27</v>
      </c>
      <c r="I8" s="15"/>
      <c r="K8" s="18" t="s">
        <v>28</v>
      </c>
      <c r="L8" s="18" t="s">
        <v>28</v>
      </c>
      <c r="M8" s="17" t="s">
        <v>24</v>
      </c>
      <c r="N8" s="17" t="s">
        <v>24</v>
      </c>
      <c r="O8" s="18" t="s">
        <v>23</v>
      </c>
      <c r="P8" s="16" t="s">
        <v>28</v>
      </c>
      <c r="Q8" s="1" t="n">
        <f aca="false">IF(P8=K8,1,0)</f>
        <v>1</v>
      </c>
      <c r="R8" s="1" t="n">
        <f aca="false">COUNTIF(K8:P8,"TGA")</f>
        <v>2</v>
      </c>
      <c r="S8" s="1" t="n">
        <f aca="false">COUNTIF(K8:P8,"TAA")</f>
        <v>0</v>
      </c>
      <c r="T8" s="1" t="n">
        <f aca="false">COUNTIF(K8:P8,"TAG")</f>
        <v>0</v>
      </c>
    </row>
    <row r="9" customFormat="false" ht="13.5" hidden="false" customHeight="false" outlineLevel="0" collapsed="false">
      <c r="A9" s="1" t="s">
        <v>193</v>
      </c>
      <c r="B9" s="1" t="s">
        <v>194</v>
      </c>
      <c r="C9" s="3" t="n">
        <v>940</v>
      </c>
      <c r="D9" s="3" t="n">
        <v>945</v>
      </c>
      <c r="E9" s="3" t="n">
        <v>436393</v>
      </c>
      <c r="F9" s="3" t="n">
        <v>0.3174603175</v>
      </c>
      <c r="G9" s="3" t="n">
        <v>3</v>
      </c>
      <c r="H9" s="3" t="s">
        <v>36</v>
      </c>
      <c r="K9" s="19" t="s">
        <v>24</v>
      </c>
      <c r="L9" s="16" t="s">
        <v>37</v>
      </c>
      <c r="M9" s="16" t="s">
        <v>37</v>
      </c>
      <c r="N9" s="16" t="s">
        <v>37</v>
      </c>
      <c r="O9" s="16" t="s">
        <v>37</v>
      </c>
      <c r="P9" s="16" t="s">
        <v>37</v>
      </c>
      <c r="Q9" s="1" t="n">
        <f aca="false">IF(P9=K9,1,0)</f>
        <v>0</v>
      </c>
      <c r="R9" s="1" t="n">
        <f aca="false">COUNTIF(K9:P9,"TGA")</f>
        <v>1</v>
      </c>
      <c r="S9" s="1" t="n">
        <f aca="false">COUNTIF(K9:P9,"TAA")</f>
        <v>0</v>
      </c>
      <c r="T9" s="1" t="n">
        <f aca="false">COUNTIF(K9:P9,"TAG")</f>
        <v>0</v>
      </c>
    </row>
    <row r="10" customFormat="false" ht="13.5" hidden="false" customHeight="false" outlineLevel="0" collapsed="false">
      <c r="A10" s="1" t="s">
        <v>191</v>
      </c>
      <c r="B10" s="2" t="s">
        <v>192</v>
      </c>
      <c r="C10" s="3" t="n">
        <v>2323</v>
      </c>
      <c r="D10" s="3" t="n">
        <v>2331</v>
      </c>
      <c r="E10" s="3" t="n">
        <v>444753</v>
      </c>
      <c r="F10" s="3" t="n">
        <v>0.3432003432</v>
      </c>
      <c r="G10" s="3" t="n">
        <v>6</v>
      </c>
      <c r="H10" s="15" t="s">
        <v>51</v>
      </c>
      <c r="I10" s="15"/>
      <c r="K10" s="18" t="s">
        <v>52</v>
      </c>
      <c r="L10" s="17" t="s">
        <v>34</v>
      </c>
      <c r="M10" s="17" t="s">
        <v>34</v>
      </c>
      <c r="N10" s="17" t="s">
        <v>34</v>
      </c>
      <c r="O10" s="18" t="s">
        <v>23</v>
      </c>
      <c r="P10" s="16" t="s">
        <v>52</v>
      </c>
      <c r="Q10" s="1" t="n">
        <f aca="false">IF(P10=K10,1,0)</f>
        <v>1</v>
      </c>
      <c r="R10" s="1" t="n">
        <f aca="false">COUNTIF(K10:P10,"TGA")</f>
        <v>0</v>
      </c>
      <c r="S10" s="1" t="n">
        <f aca="false">COUNTIF(K10:P10,"TAA")</f>
        <v>3</v>
      </c>
      <c r="T10" s="1" t="n">
        <f aca="false">COUNTIF(K10:P10,"TAG")</f>
        <v>0</v>
      </c>
    </row>
    <row r="11" customFormat="false" ht="13.5" hidden="false" customHeight="false" outlineLevel="0" collapsed="false">
      <c r="A11" s="1" t="s">
        <v>19</v>
      </c>
      <c r="B11" s="1" t="s">
        <v>20</v>
      </c>
      <c r="C11" s="3" t="n">
        <v>12</v>
      </c>
      <c r="D11" s="3" t="n">
        <v>1137</v>
      </c>
      <c r="E11" s="3" t="n">
        <v>439464</v>
      </c>
      <c r="F11" s="3" t="n">
        <v>98.9445910290237</v>
      </c>
      <c r="G11" s="3" t="n">
        <v>1125</v>
      </c>
      <c r="H11" s="15" t="s">
        <v>21</v>
      </c>
      <c r="I11" s="15"/>
      <c r="K11" s="16" t="s">
        <v>22</v>
      </c>
      <c r="L11" s="16" t="s">
        <v>22</v>
      </c>
      <c r="M11" s="16" t="s">
        <v>23</v>
      </c>
      <c r="N11" s="17" t="s">
        <v>24</v>
      </c>
      <c r="O11" s="17" t="s">
        <v>24</v>
      </c>
      <c r="P11" s="16" t="s">
        <v>23</v>
      </c>
      <c r="Q11" s="1" t="n">
        <f aca="false">IF(P11=K11,1,0)</f>
        <v>0</v>
      </c>
      <c r="R11" s="1" t="n">
        <f aca="false">COUNTIF(K11:P11,"TGA")</f>
        <v>2</v>
      </c>
      <c r="S11" s="1" t="n">
        <f aca="false">COUNTIF(K11:P11,"TAA")</f>
        <v>0</v>
      </c>
      <c r="T11" s="1" t="n">
        <f aca="false">COUNTIF(K11:P11,"TAG")</f>
        <v>0</v>
      </c>
    </row>
    <row r="12" customFormat="false" ht="13.5" hidden="false" customHeight="false" outlineLevel="0" collapsed="false">
      <c r="A12" s="1" t="s">
        <v>186</v>
      </c>
      <c r="B12" s="2" t="s">
        <v>187</v>
      </c>
      <c r="C12" s="3" t="n">
        <v>1540</v>
      </c>
      <c r="D12" s="3" t="n">
        <v>1548</v>
      </c>
      <c r="E12" s="3" t="n">
        <v>439573</v>
      </c>
      <c r="F12" s="3" t="n">
        <v>0.3875968992</v>
      </c>
      <c r="G12" s="3" t="n">
        <v>6</v>
      </c>
      <c r="H12" s="3" t="s">
        <v>45</v>
      </c>
      <c r="K12" s="17" t="s">
        <v>46</v>
      </c>
      <c r="L12" s="18" t="s">
        <v>28</v>
      </c>
      <c r="M12" s="18" t="s">
        <v>28</v>
      </c>
      <c r="N12" s="18" t="s">
        <v>28</v>
      </c>
      <c r="O12" s="18" t="s">
        <v>23</v>
      </c>
      <c r="P12" s="17" t="s">
        <v>46</v>
      </c>
      <c r="Q12" s="1" t="n">
        <f aca="false">IF(P12=K12,1,0)</f>
        <v>1</v>
      </c>
      <c r="R12" s="1" t="n">
        <f aca="false">COUNTIF(K12:P12,"TGA")</f>
        <v>0</v>
      </c>
      <c r="S12" s="1" t="n">
        <f aca="false">COUNTIF(K12:P12,"TAA")</f>
        <v>0</v>
      </c>
      <c r="T12" s="1" t="n">
        <f aca="false">COUNTIF(K12:P12,"TAG")</f>
        <v>2</v>
      </c>
    </row>
    <row r="13" customFormat="false" ht="13.5" hidden="false" customHeight="false" outlineLevel="0" collapsed="false">
      <c r="A13" s="1" t="s">
        <v>40</v>
      </c>
      <c r="B13" s="2" t="s">
        <v>41</v>
      </c>
      <c r="C13" s="3" t="n">
        <v>339</v>
      </c>
      <c r="D13" s="3" t="n">
        <v>1905</v>
      </c>
      <c r="E13" s="3" t="n">
        <v>438853</v>
      </c>
      <c r="F13" s="3" t="n">
        <v>82.2047244094488</v>
      </c>
      <c r="G13" s="3" t="n">
        <v>1566</v>
      </c>
      <c r="H13" s="15" t="s">
        <v>32</v>
      </c>
      <c r="I13" s="15"/>
      <c r="K13" s="18" t="s">
        <v>33</v>
      </c>
      <c r="L13" s="18" t="s">
        <v>33</v>
      </c>
      <c r="M13" s="18" t="s">
        <v>23</v>
      </c>
      <c r="N13" s="19" t="s">
        <v>34</v>
      </c>
      <c r="O13" s="18" t="s">
        <v>23</v>
      </c>
      <c r="P13" s="16" t="s">
        <v>33</v>
      </c>
      <c r="Q13" s="1" t="n">
        <f aca="false">IF(P13=K13,1,0)</f>
        <v>1</v>
      </c>
      <c r="R13" s="1" t="n">
        <f aca="false">COUNTIF(K13:P13,"TGA")</f>
        <v>0</v>
      </c>
      <c r="S13" s="1" t="n">
        <f aca="false">COUNTIF(K13:P13,"TAA")</f>
        <v>1</v>
      </c>
      <c r="T13" s="1" t="n">
        <f aca="false">COUNTIF(K13:P13,"TAG")</f>
        <v>0</v>
      </c>
    </row>
    <row r="14" customFormat="false" ht="13.5" hidden="false" customHeight="false" outlineLevel="0" collapsed="false">
      <c r="A14" s="1" t="s">
        <v>40</v>
      </c>
      <c r="B14" s="2" t="s">
        <v>50</v>
      </c>
      <c r="C14" s="3" t="n">
        <v>156</v>
      </c>
      <c r="D14" s="3" t="n">
        <v>444</v>
      </c>
      <c r="E14" s="3" t="n">
        <v>440043</v>
      </c>
      <c r="F14" s="3" t="n">
        <v>64.8648648648649</v>
      </c>
      <c r="G14" s="3" t="n">
        <v>288</v>
      </c>
      <c r="H14" s="15" t="s">
        <v>51</v>
      </c>
      <c r="I14" s="15"/>
      <c r="K14" s="18" t="s">
        <v>52</v>
      </c>
      <c r="L14" s="18" t="s">
        <v>52</v>
      </c>
      <c r="M14" s="17" t="s">
        <v>34</v>
      </c>
      <c r="N14" s="17" t="s">
        <v>34</v>
      </c>
      <c r="O14" s="18" t="s">
        <v>23</v>
      </c>
      <c r="P14" s="16" t="s">
        <v>52</v>
      </c>
      <c r="Q14" s="1" t="n">
        <f aca="false">IF(P14=K14,1,0)</f>
        <v>1</v>
      </c>
      <c r="R14" s="1" t="n">
        <f aca="false">COUNTIF(K14:P14,"TGA")</f>
        <v>0</v>
      </c>
      <c r="S14" s="1" t="n">
        <f aca="false">COUNTIF(K14:P14,"TAA")</f>
        <v>2</v>
      </c>
      <c r="T14" s="1" t="n">
        <f aca="false">COUNTIF(K14:P14,"TAG")</f>
        <v>0</v>
      </c>
    </row>
    <row r="15" customFormat="false" ht="13.5" hidden="false" customHeight="false" outlineLevel="0" collapsed="false">
      <c r="A15" s="1" t="s">
        <v>40</v>
      </c>
      <c r="B15" s="2" t="s">
        <v>62</v>
      </c>
      <c r="C15" s="3" t="n">
        <v>765</v>
      </c>
      <c r="D15" s="3" t="n">
        <v>987</v>
      </c>
      <c r="E15" s="3" t="n">
        <v>436927</v>
      </c>
      <c r="F15" s="3" t="n">
        <v>22.4924012158055</v>
      </c>
      <c r="G15" s="3" t="n">
        <v>222</v>
      </c>
      <c r="H15" s="3" t="s">
        <v>48</v>
      </c>
      <c r="K15" s="18" t="s">
        <v>49</v>
      </c>
      <c r="L15" s="18" t="s">
        <v>49</v>
      </c>
      <c r="M15" s="18" t="s">
        <v>49</v>
      </c>
      <c r="N15" s="18" t="s">
        <v>49</v>
      </c>
      <c r="O15" s="18" t="s">
        <v>23</v>
      </c>
      <c r="P15" s="19" t="s">
        <v>46</v>
      </c>
      <c r="Q15" s="1" t="n">
        <f aca="false">IF(P15=K15,1,0)</f>
        <v>0</v>
      </c>
      <c r="R15" s="1" t="n">
        <f aca="false">COUNTIF(K15:P15,"TGA")</f>
        <v>0</v>
      </c>
      <c r="S15" s="1" t="n">
        <f aca="false">COUNTIF(K15:P15,"TAA")</f>
        <v>0</v>
      </c>
      <c r="T15" s="1" t="n">
        <f aca="false">COUNTIF(K15:P15,"TAG")</f>
        <v>1</v>
      </c>
    </row>
    <row r="16" customFormat="false" ht="13.5" hidden="false" customHeight="false" outlineLevel="0" collapsed="false">
      <c r="A16" s="1" t="s">
        <v>40</v>
      </c>
      <c r="B16" s="1" t="s">
        <v>63</v>
      </c>
      <c r="C16" s="3" t="n">
        <v>433</v>
      </c>
      <c r="D16" s="3" t="n">
        <v>561</v>
      </c>
      <c r="E16" s="3" t="n">
        <v>444049</v>
      </c>
      <c r="F16" s="3" t="n">
        <v>22.4598930481</v>
      </c>
      <c r="G16" s="3" t="n">
        <v>126</v>
      </c>
      <c r="H16" s="3" t="s">
        <v>27</v>
      </c>
      <c r="K16" s="16" t="s">
        <v>28</v>
      </c>
      <c r="L16" s="17" t="s">
        <v>24</v>
      </c>
      <c r="M16" s="16" t="s">
        <v>23</v>
      </c>
      <c r="N16" s="17" t="s">
        <v>24</v>
      </c>
      <c r="O16" s="16" t="s">
        <v>23</v>
      </c>
      <c r="P16" s="16" t="s">
        <v>28</v>
      </c>
      <c r="Q16" s="1" t="n">
        <f aca="false">IF(P16=K16,1,0)</f>
        <v>1</v>
      </c>
      <c r="R16" s="1" t="n">
        <f aca="false">COUNTIF(K16:P16,"TGA")</f>
        <v>2</v>
      </c>
      <c r="S16" s="1" t="n">
        <f aca="false">COUNTIF(K16:P16,"TAA")</f>
        <v>0</v>
      </c>
      <c r="T16" s="1" t="n">
        <f aca="false">COUNTIF(K16:P16,"TAG")</f>
        <v>0</v>
      </c>
    </row>
    <row r="17" customFormat="false" ht="13.5" hidden="false" customHeight="false" outlineLevel="0" collapsed="false">
      <c r="A17" s="1" t="s">
        <v>40</v>
      </c>
      <c r="B17" s="1" t="s">
        <v>69</v>
      </c>
      <c r="C17" s="3" t="n">
        <v>559</v>
      </c>
      <c r="D17" s="3" t="n">
        <v>678</v>
      </c>
      <c r="E17" s="3" t="n">
        <v>445396</v>
      </c>
      <c r="F17" s="3" t="n">
        <v>17.5516224189</v>
      </c>
      <c r="G17" s="3" t="n">
        <v>117</v>
      </c>
      <c r="H17" s="3" t="s">
        <v>70</v>
      </c>
      <c r="I17" s="3" t="s">
        <v>71</v>
      </c>
      <c r="J17" s="3" t="s">
        <v>72</v>
      </c>
      <c r="K17" s="16" t="s">
        <v>73</v>
      </c>
      <c r="L17" s="19" t="s">
        <v>46</v>
      </c>
      <c r="M17" s="16" t="s">
        <v>74</v>
      </c>
      <c r="N17" s="16" t="s">
        <v>52</v>
      </c>
      <c r="O17" s="16" t="s">
        <v>23</v>
      </c>
      <c r="P17" s="16" t="s">
        <v>23</v>
      </c>
      <c r="Q17" s="1" t="n">
        <f aca="false">IF(P17=K17,1,0)</f>
        <v>0</v>
      </c>
      <c r="R17" s="1" t="n">
        <f aca="false">COUNTIF(K17:P17,"TGA")</f>
        <v>0</v>
      </c>
      <c r="S17" s="1" t="n">
        <f aca="false">COUNTIF(K17:P17,"TAA")</f>
        <v>0</v>
      </c>
      <c r="T17" s="1" t="n">
        <f aca="false">COUNTIF(K17:P17,"TAG")</f>
        <v>1</v>
      </c>
    </row>
    <row r="18" customFormat="false" ht="13.5" hidden="false" customHeight="false" outlineLevel="0" collapsed="false">
      <c r="A18" s="1" t="s">
        <v>40</v>
      </c>
      <c r="B18" s="1" t="s">
        <v>75</v>
      </c>
      <c r="C18" s="3" t="n">
        <v>3036</v>
      </c>
      <c r="D18" s="3" t="n">
        <v>3672</v>
      </c>
      <c r="E18" s="3" t="n">
        <v>438249</v>
      </c>
      <c r="F18" s="3" t="n">
        <v>17.3202614379</v>
      </c>
      <c r="G18" s="3" t="n">
        <v>636</v>
      </c>
      <c r="H18" s="3" t="s">
        <v>32</v>
      </c>
      <c r="K18" s="19" t="s">
        <v>34</v>
      </c>
      <c r="L18" s="16" t="s">
        <v>33</v>
      </c>
      <c r="M18" s="16" t="s">
        <v>33</v>
      </c>
      <c r="N18" s="16" t="s">
        <v>33</v>
      </c>
      <c r="O18" s="16" t="s">
        <v>23</v>
      </c>
      <c r="P18" s="16" t="s">
        <v>33</v>
      </c>
      <c r="Q18" s="1" t="n">
        <f aca="false">IF(P18=K18,1,0)</f>
        <v>0</v>
      </c>
      <c r="R18" s="1" t="n">
        <f aca="false">COUNTIF(K18:P18,"TGA")</f>
        <v>0</v>
      </c>
      <c r="S18" s="1" t="n">
        <f aca="false">COUNTIF(K18:P18,"TAA")</f>
        <v>1</v>
      </c>
      <c r="T18" s="1" t="n">
        <f aca="false">COUNTIF(K18:P18,"TAG")</f>
        <v>0</v>
      </c>
    </row>
    <row r="19" customFormat="false" ht="13.5" hidden="false" customHeight="false" outlineLevel="0" collapsed="false">
      <c r="A19" s="1" t="s">
        <v>40</v>
      </c>
      <c r="B19" s="2" t="s">
        <v>76</v>
      </c>
      <c r="C19" s="3" t="n">
        <v>699</v>
      </c>
      <c r="D19" s="3" t="n">
        <v>837</v>
      </c>
      <c r="E19" s="3" t="n">
        <v>435907</v>
      </c>
      <c r="F19" s="3" t="n">
        <v>16.4874551971</v>
      </c>
      <c r="G19" s="3" t="n">
        <v>138</v>
      </c>
      <c r="H19" s="15" t="s">
        <v>77</v>
      </c>
      <c r="I19" s="15"/>
      <c r="K19" s="18" t="s">
        <v>78</v>
      </c>
      <c r="L19" s="19" t="s">
        <v>24</v>
      </c>
      <c r="M19" s="18" t="s">
        <v>78</v>
      </c>
      <c r="N19" s="18" t="s">
        <v>78</v>
      </c>
      <c r="O19" s="18" t="s">
        <v>23</v>
      </c>
      <c r="P19" s="16" t="s">
        <v>78</v>
      </c>
      <c r="Q19" s="1" t="n">
        <f aca="false">IF(P19=K19,1,0)</f>
        <v>1</v>
      </c>
      <c r="R19" s="1" t="n">
        <f aca="false">COUNTIF(K19:P19,"TGA")</f>
        <v>1</v>
      </c>
      <c r="S19" s="1" t="n">
        <f aca="false">COUNTIF(K19:P19,"TAA")</f>
        <v>0</v>
      </c>
      <c r="T19" s="1" t="n">
        <f aca="false">COUNTIF(K19:P19,"TAG")</f>
        <v>0</v>
      </c>
    </row>
    <row r="20" customFormat="false" ht="13.5" hidden="false" customHeight="false" outlineLevel="0" collapsed="false">
      <c r="A20" s="1" t="s">
        <v>40</v>
      </c>
      <c r="B20" s="1" t="s">
        <v>82</v>
      </c>
      <c r="C20" s="3" t="n">
        <v>561</v>
      </c>
      <c r="D20" s="3" t="n">
        <v>620</v>
      </c>
      <c r="E20" s="3" t="n">
        <v>442232</v>
      </c>
      <c r="F20" s="3" t="n">
        <v>9.5161290323</v>
      </c>
      <c r="G20" s="3" t="n">
        <v>78</v>
      </c>
      <c r="H20" s="3" t="s">
        <v>83</v>
      </c>
      <c r="K20" s="17" t="s">
        <v>34</v>
      </c>
      <c r="L20" s="16" t="s">
        <v>68</v>
      </c>
      <c r="M20" s="17" t="s">
        <v>34</v>
      </c>
      <c r="N20" s="17" t="s">
        <v>34</v>
      </c>
      <c r="O20" s="17" t="s">
        <v>34</v>
      </c>
      <c r="P20" s="17" t="s">
        <v>34</v>
      </c>
      <c r="Q20" s="1" t="n">
        <f aca="false">IF(P20=K20,1,0)</f>
        <v>1</v>
      </c>
      <c r="R20" s="1" t="n">
        <f aca="false">COUNTIF(K20:P20,"TGA")</f>
        <v>0</v>
      </c>
      <c r="S20" s="1" t="n">
        <f aca="false">COUNTIF(K20:P20,"TAA")</f>
        <v>5</v>
      </c>
      <c r="T20" s="1" t="n">
        <f aca="false">COUNTIF(K20:P20,"TAG")</f>
        <v>0</v>
      </c>
    </row>
    <row r="21" customFormat="false" ht="13.5" hidden="false" customHeight="false" outlineLevel="0" collapsed="false">
      <c r="A21" s="1" t="s">
        <v>40</v>
      </c>
      <c r="B21" s="2" t="s">
        <v>84</v>
      </c>
      <c r="C21" s="3" t="n">
        <v>1258</v>
      </c>
      <c r="D21" s="3" t="n">
        <v>1377</v>
      </c>
      <c r="E21" s="3" t="n">
        <v>432773</v>
      </c>
      <c r="F21" s="3" t="n">
        <v>8.6419753086</v>
      </c>
      <c r="G21" s="3" t="n">
        <v>117</v>
      </c>
      <c r="H21" s="15" t="s">
        <v>85</v>
      </c>
      <c r="I21" s="15"/>
      <c r="K21" s="17" t="s">
        <v>46</v>
      </c>
      <c r="L21" s="18" t="s">
        <v>86</v>
      </c>
      <c r="M21" s="17" t="s">
        <v>46</v>
      </c>
      <c r="N21" s="17" t="s">
        <v>46</v>
      </c>
      <c r="O21" s="18" t="s">
        <v>23</v>
      </c>
      <c r="P21" s="18" t="s">
        <v>23</v>
      </c>
      <c r="Q21" s="1" t="n">
        <f aca="false">IF(P21=K21,1,0)</f>
        <v>0</v>
      </c>
      <c r="R21" s="1" t="n">
        <f aca="false">COUNTIF(K21:P21,"TGA")</f>
        <v>0</v>
      </c>
      <c r="S21" s="1" t="n">
        <f aca="false">COUNTIF(K21:P21,"TAA")</f>
        <v>0</v>
      </c>
      <c r="T21" s="1" t="n">
        <f aca="false">COUNTIF(K21:P21,"TAG")</f>
        <v>3</v>
      </c>
    </row>
    <row r="22" customFormat="false" ht="13.5" hidden="false" customHeight="false" outlineLevel="0" collapsed="false">
      <c r="A22" s="2" t="s">
        <v>40</v>
      </c>
      <c r="B22" s="2" t="s">
        <v>97</v>
      </c>
      <c r="C22" s="15" t="n">
        <v>778</v>
      </c>
      <c r="D22" s="15" t="n">
        <v>807</v>
      </c>
      <c r="E22" s="15" t="n">
        <v>444601</v>
      </c>
      <c r="F22" s="15" t="n">
        <v>3.3457249071</v>
      </c>
      <c r="G22" s="15" t="n">
        <v>27</v>
      </c>
      <c r="H22" s="15" t="s">
        <v>83</v>
      </c>
      <c r="I22" s="20"/>
      <c r="J22" s="20"/>
      <c r="K22" s="18" t="s">
        <v>68</v>
      </c>
      <c r="L22" s="17" t="s">
        <v>34</v>
      </c>
      <c r="M22" s="17" t="s">
        <v>34</v>
      </c>
      <c r="N22" s="17" t="s">
        <v>34</v>
      </c>
      <c r="O22" s="18" t="s">
        <v>23</v>
      </c>
      <c r="P22" s="18" t="s">
        <v>23</v>
      </c>
      <c r="Q22" s="1" t="n">
        <f aca="false">IF(P22=K22,1,0)</f>
        <v>0</v>
      </c>
      <c r="R22" s="1" t="n">
        <f aca="false">COUNTIF(K22:P22,"TGA")</f>
        <v>0</v>
      </c>
      <c r="S22" s="1" t="n">
        <f aca="false">COUNTIF(K22:P22,"TAA")</f>
        <v>3</v>
      </c>
      <c r="T22" s="1" t="n">
        <f aca="false">COUNTIF(K22:P22,"TAG")</f>
        <v>0</v>
      </c>
    </row>
    <row r="23" customFormat="false" ht="13.5" hidden="false" customHeight="false" outlineLevel="0" collapsed="false">
      <c r="A23" s="1" t="s">
        <v>40</v>
      </c>
      <c r="B23" s="2" t="s">
        <v>106</v>
      </c>
      <c r="C23" s="3" t="n">
        <v>745</v>
      </c>
      <c r="D23" s="3" t="n">
        <v>768</v>
      </c>
      <c r="E23" s="3" t="n">
        <v>443764</v>
      </c>
      <c r="F23" s="3" t="n">
        <v>2.734375</v>
      </c>
      <c r="G23" s="3" t="n">
        <v>21</v>
      </c>
      <c r="H23" s="3" t="s">
        <v>45</v>
      </c>
      <c r="K23" s="17" t="s">
        <v>46</v>
      </c>
      <c r="L23" s="18" t="s">
        <v>28</v>
      </c>
      <c r="M23" s="18" t="s">
        <v>28</v>
      </c>
      <c r="N23" s="18" t="s">
        <v>28</v>
      </c>
      <c r="O23" s="18" t="s">
        <v>23</v>
      </c>
      <c r="P23" s="17" t="s">
        <v>46</v>
      </c>
      <c r="Q23" s="1" t="n">
        <f aca="false">IF(P23=K23,1,0)</f>
        <v>1</v>
      </c>
      <c r="R23" s="1" t="n">
        <f aca="false">COUNTIF(K23:P23,"TGA")</f>
        <v>0</v>
      </c>
      <c r="S23" s="1" t="n">
        <f aca="false">COUNTIF(K23:P23,"TAA")</f>
        <v>0</v>
      </c>
      <c r="T23" s="1" t="n">
        <f aca="false">COUNTIF(K23:P23,"TAG")</f>
        <v>2</v>
      </c>
    </row>
    <row r="24" customFormat="false" ht="13.5" hidden="false" customHeight="false" outlineLevel="0" collapsed="false">
      <c r="A24" s="1" t="s">
        <v>40</v>
      </c>
      <c r="B24" s="2" t="s">
        <v>129</v>
      </c>
      <c r="C24" s="3" t="n">
        <v>1477</v>
      </c>
      <c r="D24" s="3" t="n">
        <v>1500</v>
      </c>
      <c r="E24" s="3" t="n">
        <v>439761</v>
      </c>
      <c r="F24" s="3" t="n">
        <v>1.5333333333</v>
      </c>
      <c r="G24" s="3" t="n">
        <v>21</v>
      </c>
      <c r="H24" s="15" t="s">
        <v>130</v>
      </c>
      <c r="I24" s="15"/>
      <c r="K24" s="18" t="s">
        <v>81</v>
      </c>
      <c r="L24" s="17" t="s">
        <v>46</v>
      </c>
      <c r="M24" s="17" t="s">
        <v>46</v>
      </c>
      <c r="N24" s="17" t="s">
        <v>46</v>
      </c>
      <c r="O24" s="18" t="s">
        <v>23</v>
      </c>
      <c r="P24" s="17" t="s">
        <v>46</v>
      </c>
      <c r="Q24" s="1" t="n">
        <f aca="false">IF(P24=K24,1,0)</f>
        <v>0</v>
      </c>
      <c r="R24" s="1" t="n">
        <f aca="false">COUNTIF(K24:P24,"TGA")</f>
        <v>0</v>
      </c>
      <c r="S24" s="1" t="n">
        <f aca="false">COUNTIF(K24:P24,"TAA")</f>
        <v>0</v>
      </c>
      <c r="T24" s="1" t="n">
        <f aca="false">COUNTIF(K24:P24,"TAG")</f>
        <v>4</v>
      </c>
    </row>
    <row r="25" customFormat="false" ht="13.5" hidden="false" customHeight="false" outlineLevel="0" collapsed="false">
      <c r="A25" s="1" t="s">
        <v>25</v>
      </c>
      <c r="B25" s="2" t="s">
        <v>26</v>
      </c>
      <c r="C25" s="3" t="n">
        <v>42</v>
      </c>
      <c r="D25" s="3" t="n">
        <v>2913</v>
      </c>
      <c r="E25" s="3" t="n">
        <v>438028</v>
      </c>
      <c r="F25" s="3" t="n">
        <v>98.5581874356334</v>
      </c>
      <c r="G25" s="3" t="n">
        <v>2871</v>
      </c>
      <c r="H25" s="15" t="s">
        <v>27</v>
      </c>
      <c r="I25" s="15"/>
      <c r="K25" s="18" t="s">
        <v>28</v>
      </c>
      <c r="L25" s="18" t="s">
        <v>28</v>
      </c>
      <c r="M25" s="19" t="s">
        <v>24</v>
      </c>
      <c r="N25" s="18" t="s">
        <v>28</v>
      </c>
      <c r="O25" s="18" t="s">
        <v>23</v>
      </c>
      <c r="P25" s="16" t="s">
        <v>28</v>
      </c>
      <c r="Q25" s="1" t="n">
        <f aca="false">IF(P25=K25,1,0)</f>
        <v>1</v>
      </c>
      <c r="R25" s="1" t="n">
        <f aca="false">COUNTIF(K25:P25,"TGA")</f>
        <v>1</v>
      </c>
      <c r="S25" s="1" t="n">
        <f aca="false">COUNTIF(K25:P25,"TAA")</f>
        <v>0</v>
      </c>
      <c r="T25" s="1" t="n">
        <f aca="false">COUNTIF(K25:P25,"TAG")</f>
        <v>0</v>
      </c>
    </row>
    <row r="26" customFormat="false" ht="13.5" hidden="false" customHeight="false" outlineLevel="0" collapsed="false">
      <c r="A26" s="1" t="s">
        <v>25</v>
      </c>
      <c r="B26" s="2" t="s">
        <v>31</v>
      </c>
      <c r="C26" s="3" t="n">
        <v>72</v>
      </c>
      <c r="D26" s="3" t="n">
        <v>1341</v>
      </c>
      <c r="E26" s="3" t="n">
        <v>438342</v>
      </c>
      <c r="F26" s="3" t="n">
        <v>94.6308724832215</v>
      </c>
      <c r="G26" s="3" t="n">
        <v>1269</v>
      </c>
      <c r="H26" s="15" t="s">
        <v>32</v>
      </c>
      <c r="I26" s="15"/>
      <c r="K26" s="18" t="s">
        <v>33</v>
      </c>
      <c r="L26" s="18" t="s">
        <v>33</v>
      </c>
      <c r="M26" s="19" t="s">
        <v>34</v>
      </c>
      <c r="N26" s="18" t="s">
        <v>33</v>
      </c>
      <c r="O26" s="18" t="s">
        <v>23</v>
      </c>
      <c r="P26" s="16" t="s">
        <v>33</v>
      </c>
      <c r="Q26" s="1" t="n">
        <f aca="false">IF(P26=K26,1,0)</f>
        <v>1</v>
      </c>
      <c r="R26" s="1" t="n">
        <f aca="false">COUNTIF(K26:P26,"TGA")</f>
        <v>0</v>
      </c>
      <c r="S26" s="1" t="n">
        <f aca="false">COUNTIF(K26:P26,"TAA")</f>
        <v>1</v>
      </c>
      <c r="T26" s="1" t="n">
        <f aca="false">COUNTIF(K26:P26,"TAG")</f>
        <v>0</v>
      </c>
    </row>
    <row r="27" customFormat="false" ht="13.5" hidden="false" customHeight="false" outlineLevel="0" collapsed="false">
      <c r="A27" s="1" t="s">
        <v>25</v>
      </c>
      <c r="B27" s="2" t="s">
        <v>35</v>
      </c>
      <c r="C27" s="3" t="n">
        <v>57</v>
      </c>
      <c r="D27" s="3" t="n">
        <v>954</v>
      </c>
      <c r="E27" s="3" t="n">
        <v>436880</v>
      </c>
      <c r="F27" s="3" t="n">
        <v>94.0251572327044</v>
      </c>
      <c r="G27" s="3" t="n">
        <v>897</v>
      </c>
      <c r="H27" s="15" t="s">
        <v>36</v>
      </c>
      <c r="I27" s="15"/>
      <c r="K27" s="18" t="s">
        <v>37</v>
      </c>
      <c r="L27" s="18" t="s">
        <v>37</v>
      </c>
      <c r="M27" s="19" t="s">
        <v>24</v>
      </c>
      <c r="N27" s="18" t="s">
        <v>37</v>
      </c>
      <c r="O27" s="18" t="s">
        <v>23</v>
      </c>
      <c r="P27" s="16" t="s">
        <v>37</v>
      </c>
      <c r="Q27" s="1" t="n">
        <f aca="false">IF(P27=K27,1,0)</f>
        <v>1</v>
      </c>
      <c r="R27" s="1" t="n">
        <f aca="false">COUNTIF(K27:P27,"TGA")</f>
        <v>1</v>
      </c>
      <c r="S27" s="1" t="n">
        <f aca="false">COUNTIF(K27:P27,"TAA")</f>
        <v>0</v>
      </c>
      <c r="T27" s="1" t="n">
        <f aca="false">COUNTIF(K27:P27,"TAG")</f>
        <v>0</v>
      </c>
    </row>
    <row r="28" customFormat="false" ht="13.5" hidden="false" customHeight="false" outlineLevel="0" collapsed="false">
      <c r="A28" s="1" t="s">
        <v>25</v>
      </c>
      <c r="B28" s="2" t="s">
        <v>38</v>
      </c>
      <c r="C28" s="3" t="n">
        <v>108</v>
      </c>
      <c r="D28" s="3" t="n">
        <v>1494</v>
      </c>
      <c r="E28" s="3" t="n">
        <v>445910</v>
      </c>
      <c r="F28" s="3" t="n">
        <v>92.7710843373494</v>
      </c>
      <c r="G28" s="3" t="n">
        <v>1386</v>
      </c>
      <c r="H28" s="15" t="s">
        <v>36</v>
      </c>
      <c r="I28" s="15"/>
      <c r="K28" s="18" t="s">
        <v>37</v>
      </c>
      <c r="L28" s="18" t="s">
        <v>37</v>
      </c>
      <c r="M28" s="19" t="s">
        <v>24</v>
      </c>
      <c r="N28" s="18" t="s">
        <v>37</v>
      </c>
      <c r="O28" s="18" t="s">
        <v>23</v>
      </c>
      <c r="P28" s="16" t="s">
        <v>37</v>
      </c>
      <c r="Q28" s="1" t="n">
        <f aca="false">IF(P28=K28,1,0)</f>
        <v>1</v>
      </c>
      <c r="R28" s="1" t="n">
        <f aca="false">COUNTIF(K28:P28,"TGA")</f>
        <v>1</v>
      </c>
      <c r="S28" s="1" t="n">
        <f aca="false">COUNTIF(K28:P28,"TAA")</f>
        <v>0</v>
      </c>
      <c r="T28" s="1" t="n">
        <f aca="false">COUNTIF(K28:P28,"TAG")</f>
        <v>0</v>
      </c>
    </row>
    <row r="29" customFormat="false" ht="13.5" hidden="false" customHeight="false" outlineLevel="0" collapsed="false">
      <c r="A29" s="1" t="s">
        <v>25</v>
      </c>
      <c r="B29" s="2" t="s">
        <v>39</v>
      </c>
      <c r="C29" s="3" t="n">
        <v>228</v>
      </c>
      <c r="D29" s="3" t="n">
        <v>1332</v>
      </c>
      <c r="E29" s="3" t="n">
        <v>441537</v>
      </c>
      <c r="F29" s="3" t="n">
        <v>82.8828828828829</v>
      </c>
      <c r="G29" s="3" t="n">
        <v>1104</v>
      </c>
      <c r="H29" s="15" t="s">
        <v>32</v>
      </c>
      <c r="I29" s="15"/>
      <c r="K29" s="18" t="s">
        <v>33</v>
      </c>
      <c r="L29" s="18" t="s">
        <v>33</v>
      </c>
      <c r="M29" s="19" t="s">
        <v>34</v>
      </c>
      <c r="N29" s="18" t="s">
        <v>33</v>
      </c>
      <c r="O29" s="18" t="s">
        <v>23</v>
      </c>
      <c r="P29" s="16" t="s">
        <v>33</v>
      </c>
      <c r="Q29" s="1" t="n">
        <f aca="false">IF(P29=K29,1,0)</f>
        <v>1</v>
      </c>
      <c r="R29" s="1" t="n">
        <f aca="false">COUNTIF(K29:P29,"TGA")</f>
        <v>0</v>
      </c>
      <c r="S29" s="1" t="n">
        <f aca="false">COUNTIF(K29:P29,"TAA")</f>
        <v>1</v>
      </c>
      <c r="T29" s="1" t="n">
        <f aca="false">COUNTIF(K29:P29,"TAG")</f>
        <v>0</v>
      </c>
    </row>
    <row r="30" customFormat="false" ht="13.5" hidden="false" customHeight="false" outlineLevel="0" collapsed="false">
      <c r="A30" s="1" t="s">
        <v>25</v>
      </c>
      <c r="B30" s="2" t="s">
        <v>42</v>
      </c>
      <c r="C30" s="3" t="n">
        <v>96</v>
      </c>
      <c r="D30" s="3" t="n">
        <v>483</v>
      </c>
      <c r="E30" s="3" t="n">
        <v>443627</v>
      </c>
      <c r="F30" s="3" t="n">
        <v>80.1242236024845</v>
      </c>
      <c r="G30" s="3" t="n">
        <v>387</v>
      </c>
      <c r="H30" s="15" t="s">
        <v>21</v>
      </c>
      <c r="I30" s="15"/>
      <c r="K30" s="18" t="s">
        <v>22</v>
      </c>
      <c r="L30" s="18" t="s">
        <v>22</v>
      </c>
      <c r="M30" s="17" t="s">
        <v>24</v>
      </c>
      <c r="N30" s="16" t="s">
        <v>22</v>
      </c>
      <c r="O30" s="17" t="s">
        <v>24</v>
      </c>
      <c r="P30" s="16" t="s">
        <v>22</v>
      </c>
      <c r="Q30" s="1" t="n">
        <f aca="false">IF(P30=K30,1,0)</f>
        <v>1</v>
      </c>
      <c r="R30" s="1" t="n">
        <f aca="false">COUNTIF(K30:P30,"TGA")</f>
        <v>2</v>
      </c>
      <c r="S30" s="1" t="n">
        <f aca="false">COUNTIF(K30:P30,"TAA")</f>
        <v>0</v>
      </c>
      <c r="T30" s="1" t="n">
        <f aca="false">COUNTIF(K30:P30,"TAG")</f>
        <v>0</v>
      </c>
    </row>
    <row r="31" customFormat="false" ht="13.5" hidden="false" customHeight="false" outlineLevel="0" collapsed="false">
      <c r="A31" s="1" t="s">
        <v>25</v>
      </c>
      <c r="B31" s="2" t="s">
        <v>47</v>
      </c>
      <c r="C31" s="3" t="n">
        <v>525</v>
      </c>
      <c r="D31" s="3" t="n">
        <v>1608</v>
      </c>
      <c r="E31" s="3" t="n">
        <v>441653</v>
      </c>
      <c r="F31" s="3" t="n">
        <v>67.3507462686567</v>
      </c>
      <c r="G31" s="3" t="n">
        <v>1083</v>
      </c>
      <c r="H31" s="3" t="s">
        <v>48</v>
      </c>
      <c r="K31" s="18" t="s">
        <v>49</v>
      </c>
      <c r="L31" s="18" t="s">
        <v>49</v>
      </c>
      <c r="M31" s="18" t="s">
        <v>49</v>
      </c>
      <c r="N31" s="18" t="s">
        <v>49</v>
      </c>
      <c r="O31" s="16" t="s">
        <v>49</v>
      </c>
      <c r="P31" s="19" t="s">
        <v>46</v>
      </c>
      <c r="Q31" s="1" t="n">
        <f aca="false">IF(P31=K31,1,0)</f>
        <v>0</v>
      </c>
      <c r="R31" s="1" t="n">
        <f aca="false">COUNTIF(K31:P31,"TGA")</f>
        <v>0</v>
      </c>
      <c r="S31" s="1" t="n">
        <f aca="false">COUNTIF(K31:P31,"TAA")</f>
        <v>0</v>
      </c>
      <c r="T31" s="1" t="n">
        <f aca="false">COUNTIF(K31:P31,"TAG")</f>
        <v>1</v>
      </c>
    </row>
    <row r="32" customFormat="false" ht="13.5" hidden="false" customHeight="false" outlineLevel="0" collapsed="false">
      <c r="A32" s="1" t="s">
        <v>25</v>
      </c>
      <c r="B32" s="2" t="s">
        <v>55</v>
      </c>
      <c r="C32" s="3" t="n">
        <v>735</v>
      </c>
      <c r="D32" s="3" t="n">
        <v>1683</v>
      </c>
      <c r="E32" s="3" t="n">
        <v>438911</v>
      </c>
      <c r="F32" s="3" t="n">
        <v>56.3279857397504</v>
      </c>
      <c r="G32" s="3" t="n">
        <v>948</v>
      </c>
      <c r="H32" s="15" t="s">
        <v>48</v>
      </c>
      <c r="I32" s="15"/>
      <c r="K32" s="18" t="s">
        <v>49</v>
      </c>
      <c r="L32" s="18" t="s">
        <v>49</v>
      </c>
      <c r="M32" s="19" t="s">
        <v>46</v>
      </c>
      <c r="N32" s="16" t="s">
        <v>49</v>
      </c>
      <c r="O32" s="16" t="s">
        <v>49</v>
      </c>
      <c r="P32" s="16" t="s">
        <v>49</v>
      </c>
      <c r="Q32" s="1" t="n">
        <f aca="false">IF(P32=K32,1,0)</f>
        <v>1</v>
      </c>
      <c r="R32" s="1" t="n">
        <f aca="false">COUNTIF(K32:P32,"TGA")</f>
        <v>0</v>
      </c>
      <c r="S32" s="1" t="n">
        <f aca="false">COUNTIF(K32:P32,"TAA")</f>
        <v>0</v>
      </c>
      <c r="T32" s="1" t="n">
        <f aca="false">COUNTIF(K32:P32,"TAG")</f>
        <v>1</v>
      </c>
    </row>
    <row r="33" customFormat="false" ht="13.5" hidden="false" customHeight="false" outlineLevel="0" collapsed="false">
      <c r="A33" s="1" t="s">
        <v>25</v>
      </c>
      <c r="B33" s="1" t="s">
        <v>56</v>
      </c>
      <c r="C33" s="3" t="n">
        <v>723</v>
      </c>
      <c r="D33" s="3" t="n">
        <v>1533</v>
      </c>
      <c r="E33" s="3" t="n">
        <v>435265</v>
      </c>
      <c r="F33" s="3" t="n">
        <v>52.8375733855186</v>
      </c>
      <c r="G33" s="3" t="n">
        <v>810</v>
      </c>
      <c r="H33" s="15" t="s">
        <v>27</v>
      </c>
      <c r="I33" s="15"/>
      <c r="K33" s="18" t="s">
        <v>28</v>
      </c>
      <c r="L33" s="18" t="s">
        <v>28</v>
      </c>
      <c r="M33" s="18" t="s">
        <v>28</v>
      </c>
      <c r="N33" s="19" t="s">
        <v>24</v>
      </c>
      <c r="O33" s="18" t="s">
        <v>23</v>
      </c>
      <c r="P33" s="18" t="s">
        <v>23</v>
      </c>
      <c r="Q33" s="1" t="n">
        <f aca="false">IF(P33=K33,1,0)</f>
        <v>0</v>
      </c>
      <c r="R33" s="1" t="n">
        <f aca="false">COUNTIF(K33:P33,"TGA")</f>
        <v>1</v>
      </c>
      <c r="S33" s="1" t="n">
        <f aca="false">COUNTIF(K33:P33,"TAA")</f>
        <v>0</v>
      </c>
      <c r="T33" s="1" t="n">
        <f aca="false">COUNTIF(K33:P33,"TAG")</f>
        <v>0</v>
      </c>
    </row>
    <row r="34" customFormat="false" ht="13.5" hidden="false" customHeight="false" outlineLevel="0" collapsed="false">
      <c r="A34" s="1" t="s">
        <v>25</v>
      </c>
      <c r="B34" s="2" t="s">
        <v>59</v>
      </c>
      <c r="C34" s="3" t="n">
        <v>768</v>
      </c>
      <c r="D34" s="3" t="n">
        <v>1419</v>
      </c>
      <c r="E34" s="3" t="n">
        <v>441193</v>
      </c>
      <c r="F34" s="3" t="n">
        <v>45.877378435518</v>
      </c>
      <c r="G34" s="3" t="n">
        <v>651</v>
      </c>
      <c r="H34" s="3" t="s">
        <v>27</v>
      </c>
      <c r="K34" s="18" t="s">
        <v>28</v>
      </c>
      <c r="L34" s="18" t="s">
        <v>28</v>
      </c>
      <c r="M34" s="18" t="s">
        <v>28</v>
      </c>
      <c r="N34" s="18" t="s">
        <v>28</v>
      </c>
      <c r="O34" s="16" t="s">
        <v>28</v>
      </c>
      <c r="P34" s="19" t="s">
        <v>24</v>
      </c>
      <c r="Q34" s="1" t="n">
        <f aca="false">IF(P34=K34,1,0)</f>
        <v>0</v>
      </c>
      <c r="R34" s="1" t="n">
        <f aca="false">COUNTIF(K34:P34,"TGA")</f>
        <v>1</v>
      </c>
      <c r="S34" s="1" t="n">
        <f aca="false">COUNTIF(K34:P34,"TAA")</f>
        <v>0</v>
      </c>
      <c r="T34" s="1" t="n">
        <f aca="false">COUNTIF(K34:P34,"TAG")</f>
        <v>0</v>
      </c>
    </row>
    <row r="35" customFormat="false" ht="13.5" hidden="false" customHeight="false" outlineLevel="0" collapsed="false">
      <c r="A35" s="1" t="s">
        <v>25</v>
      </c>
      <c r="B35" s="2" t="s">
        <v>60</v>
      </c>
      <c r="C35" s="3" t="n">
        <v>3075</v>
      </c>
      <c r="D35" s="3" t="n">
        <v>5145</v>
      </c>
      <c r="E35" s="3" t="n">
        <v>434919</v>
      </c>
      <c r="F35" s="3" t="n">
        <v>40.2332361516035</v>
      </c>
      <c r="G35" s="3" t="n">
        <v>2070</v>
      </c>
      <c r="H35" s="15" t="s">
        <v>45</v>
      </c>
      <c r="I35" s="15"/>
      <c r="K35" s="18" t="s">
        <v>28</v>
      </c>
      <c r="L35" s="18" t="s">
        <v>28</v>
      </c>
      <c r="M35" s="19" t="s">
        <v>46</v>
      </c>
      <c r="N35" s="18" t="s">
        <v>28</v>
      </c>
      <c r="O35" s="18" t="s">
        <v>23</v>
      </c>
      <c r="P35" s="16" t="s">
        <v>28</v>
      </c>
      <c r="Q35" s="1" t="n">
        <f aca="false">IF(P35=K35,1,0)</f>
        <v>1</v>
      </c>
      <c r="R35" s="1" t="n">
        <f aca="false">COUNTIF(K35:P35,"TGA")</f>
        <v>0</v>
      </c>
      <c r="S35" s="1" t="n">
        <f aca="false">COUNTIF(K35:P35,"TAA")</f>
        <v>0</v>
      </c>
      <c r="T35" s="1" t="n">
        <f aca="false">COUNTIF(K35:P35,"TAG")</f>
        <v>1</v>
      </c>
    </row>
    <row r="36" customFormat="false" ht="13.5" hidden="false" customHeight="false" outlineLevel="0" collapsed="false">
      <c r="A36" s="1" t="s">
        <v>25</v>
      </c>
      <c r="B36" s="2" t="s">
        <v>61</v>
      </c>
      <c r="C36" s="3" t="n">
        <v>1191</v>
      </c>
      <c r="D36" s="3" t="n">
        <v>1712</v>
      </c>
      <c r="E36" s="3" t="n">
        <v>437032</v>
      </c>
      <c r="F36" s="3" t="n">
        <v>30.4322429906542</v>
      </c>
      <c r="G36" s="3" t="n">
        <v>521</v>
      </c>
      <c r="H36" s="3" t="s">
        <v>27</v>
      </c>
      <c r="K36" s="17" t="s">
        <v>24</v>
      </c>
      <c r="L36" s="18" t="s">
        <v>28</v>
      </c>
      <c r="M36" s="18" t="s">
        <v>28</v>
      </c>
      <c r="N36" s="18" t="s">
        <v>28</v>
      </c>
      <c r="O36" s="18" t="s">
        <v>23</v>
      </c>
      <c r="P36" s="17" t="s">
        <v>24</v>
      </c>
      <c r="Q36" s="1" t="n">
        <f aca="false">IF(P36=K36,1,0)</f>
        <v>1</v>
      </c>
      <c r="R36" s="1" t="n">
        <f aca="false">COUNTIF(K36:P36,"TGA")</f>
        <v>2</v>
      </c>
      <c r="S36" s="1" t="n">
        <f aca="false">COUNTIF(K36:P36,"TAA")</f>
        <v>0</v>
      </c>
      <c r="T36" s="1" t="n">
        <f aca="false">COUNTIF(K36:P36,"TAG")</f>
        <v>0</v>
      </c>
    </row>
    <row r="37" customFormat="false" ht="13.5" hidden="false" customHeight="false" outlineLevel="0" collapsed="false">
      <c r="A37" s="1" t="s">
        <v>25</v>
      </c>
      <c r="B37" s="2" t="s">
        <v>79</v>
      </c>
      <c r="C37" s="3" t="n">
        <v>111</v>
      </c>
      <c r="D37" s="3" t="n">
        <v>1158</v>
      </c>
      <c r="E37" s="3" t="n">
        <v>443317</v>
      </c>
      <c r="F37" s="3" t="n">
        <v>11.3989637305699</v>
      </c>
      <c r="G37" s="3" t="n">
        <v>132</v>
      </c>
      <c r="H37" s="15" t="s">
        <v>80</v>
      </c>
      <c r="I37" s="15" t="s">
        <v>21</v>
      </c>
      <c r="J37" s="15" t="s">
        <v>80</v>
      </c>
      <c r="K37" s="16" t="s">
        <v>22</v>
      </c>
      <c r="L37" s="16" t="s">
        <v>81</v>
      </c>
      <c r="M37" s="16" t="s">
        <v>22</v>
      </c>
      <c r="N37" s="19" t="s">
        <v>24</v>
      </c>
      <c r="O37" s="16" t="s">
        <v>23</v>
      </c>
      <c r="P37" s="16" t="s">
        <v>22</v>
      </c>
      <c r="Q37" s="1" t="n">
        <f aca="false">IF(P37=K37,1,0)</f>
        <v>1</v>
      </c>
      <c r="R37" s="1" t="n">
        <f aca="false">COUNTIF(K37:P37,"TGA")</f>
        <v>1</v>
      </c>
      <c r="S37" s="1" t="n">
        <f aca="false">COUNTIF(K37:P37,"TAA")</f>
        <v>0</v>
      </c>
      <c r="T37" s="1" t="n">
        <f aca="false">COUNTIF(K37:P37,"TAG")</f>
        <v>0</v>
      </c>
    </row>
    <row r="38" customFormat="false" ht="13.5" hidden="false" customHeight="false" outlineLevel="0" collapsed="false">
      <c r="A38" s="1" t="s">
        <v>25</v>
      </c>
      <c r="B38" s="2" t="s">
        <v>87</v>
      </c>
      <c r="C38" s="3" t="n">
        <v>1407</v>
      </c>
      <c r="D38" s="3" t="n">
        <v>1515</v>
      </c>
      <c r="E38" s="3" t="n">
        <v>434947</v>
      </c>
      <c r="F38" s="3" t="n">
        <v>7.12871287128713</v>
      </c>
      <c r="G38" s="3" t="n">
        <v>108</v>
      </c>
      <c r="H38" s="15" t="s">
        <v>88</v>
      </c>
      <c r="I38" s="15"/>
      <c r="K38" s="16" t="s">
        <v>89</v>
      </c>
      <c r="L38" s="16" t="s">
        <v>89</v>
      </c>
      <c r="M38" s="17" t="s">
        <v>34</v>
      </c>
      <c r="N38" s="17" t="s">
        <v>34</v>
      </c>
      <c r="O38" s="16" t="s">
        <v>23</v>
      </c>
      <c r="P38" s="16" t="s">
        <v>89</v>
      </c>
      <c r="Q38" s="1" t="n">
        <f aca="false">IF(P38=K38,1,0)</f>
        <v>1</v>
      </c>
      <c r="R38" s="1" t="n">
        <f aca="false">COUNTIF(K38:P38,"TGA")</f>
        <v>0</v>
      </c>
      <c r="S38" s="1" t="n">
        <f aca="false">COUNTIF(K38:P38,"TAA")</f>
        <v>2</v>
      </c>
      <c r="T38" s="1" t="n">
        <f aca="false">COUNTIF(K38:P38,"TAG")</f>
        <v>0</v>
      </c>
    </row>
    <row r="39" customFormat="false" ht="13.5" hidden="false" customHeight="false" outlineLevel="0" collapsed="false">
      <c r="A39" s="1" t="s">
        <v>25</v>
      </c>
      <c r="B39" s="2" t="s">
        <v>90</v>
      </c>
      <c r="C39" s="3" t="n">
        <v>306</v>
      </c>
      <c r="D39" s="3" t="n">
        <v>327</v>
      </c>
      <c r="E39" s="3" t="n">
        <v>440199</v>
      </c>
      <c r="F39" s="3" t="n">
        <v>6.4220183486</v>
      </c>
      <c r="G39" s="3" t="n">
        <v>21</v>
      </c>
      <c r="H39" s="3" t="s">
        <v>77</v>
      </c>
      <c r="K39" s="17" t="s">
        <v>24</v>
      </c>
      <c r="L39" s="18" t="s">
        <v>78</v>
      </c>
      <c r="M39" s="18" t="s">
        <v>78</v>
      </c>
      <c r="N39" s="18" t="s">
        <v>78</v>
      </c>
      <c r="O39" s="18" t="s">
        <v>23</v>
      </c>
      <c r="P39" s="17" t="s">
        <v>24</v>
      </c>
      <c r="Q39" s="1" t="n">
        <f aca="false">IF(P39=K39,1,0)</f>
        <v>1</v>
      </c>
      <c r="R39" s="1" t="n">
        <f aca="false">COUNTIF(K39:P39,"TGA")</f>
        <v>2</v>
      </c>
      <c r="S39" s="1" t="n">
        <f aca="false">COUNTIF(K39:P39,"TAA")</f>
        <v>0</v>
      </c>
      <c r="T39" s="1" t="n">
        <f aca="false">COUNTIF(K39:P39,"TAG")</f>
        <v>0</v>
      </c>
    </row>
    <row r="40" customFormat="false" ht="13.5" hidden="false" customHeight="false" outlineLevel="0" collapsed="false">
      <c r="A40" s="1" t="s">
        <v>25</v>
      </c>
      <c r="B40" s="2" t="s">
        <v>91</v>
      </c>
      <c r="C40" s="3" t="n">
        <v>1407</v>
      </c>
      <c r="D40" s="3" t="n">
        <v>1503</v>
      </c>
      <c r="E40" s="3" t="n">
        <v>434315</v>
      </c>
      <c r="F40" s="3" t="n">
        <v>6.3872255489</v>
      </c>
      <c r="G40" s="3" t="n">
        <v>96</v>
      </c>
      <c r="H40" s="15" t="s">
        <v>92</v>
      </c>
      <c r="I40" s="15"/>
      <c r="K40" s="17" t="s">
        <v>24</v>
      </c>
      <c r="L40" s="18" t="s">
        <v>89</v>
      </c>
      <c r="M40" s="18" t="s">
        <v>89</v>
      </c>
      <c r="N40" s="18" t="s">
        <v>89</v>
      </c>
      <c r="O40" s="18" t="s">
        <v>23</v>
      </c>
      <c r="P40" s="17" t="s">
        <v>24</v>
      </c>
      <c r="Q40" s="1" t="n">
        <f aca="false">IF(P40=K40,1,0)</f>
        <v>1</v>
      </c>
      <c r="R40" s="1" t="n">
        <f aca="false">COUNTIF(K40:P40,"TGA")</f>
        <v>2</v>
      </c>
      <c r="S40" s="1" t="n">
        <f aca="false">COUNTIF(K40:P40,"TAA")</f>
        <v>0</v>
      </c>
      <c r="T40" s="1" t="n">
        <f aca="false">COUNTIF(K40:P40,"TAG")</f>
        <v>0</v>
      </c>
    </row>
    <row r="41" customFormat="false" ht="13.5" hidden="false" customHeight="false" outlineLevel="0" collapsed="false">
      <c r="A41" s="1" t="s">
        <v>25</v>
      </c>
      <c r="B41" s="2" t="s">
        <v>93</v>
      </c>
      <c r="C41" s="3" t="n">
        <v>771</v>
      </c>
      <c r="D41" s="3" t="n">
        <v>810</v>
      </c>
      <c r="E41" s="3" t="n">
        <v>439634</v>
      </c>
      <c r="F41" s="3" t="n">
        <v>4.81481481481482</v>
      </c>
      <c r="G41" s="3" t="n">
        <v>39</v>
      </c>
      <c r="H41" s="15" t="s">
        <v>83</v>
      </c>
      <c r="I41" s="15"/>
      <c r="K41" s="16" t="s">
        <v>68</v>
      </c>
      <c r="L41" s="16" t="s">
        <v>68</v>
      </c>
      <c r="M41" s="19" t="s">
        <v>34</v>
      </c>
      <c r="N41" s="16" t="s">
        <v>68</v>
      </c>
      <c r="O41" s="16" t="s">
        <v>68</v>
      </c>
      <c r="P41" s="16" t="s">
        <v>68</v>
      </c>
      <c r="Q41" s="1" t="n">
        <f aca="false">IF(P41=K41,1,0)</f>
        <v>1</v>
      </c>
      <c r="R41" s="1" t="n">
        <f aca="false">COUNTIF(K41:P41,"TGA")</f>
        <v>0</v>
      </c>
      <c r="S41" s="1" t="n">
        <f aca="false">COUNTIF(K41:P41,"TAA")</f>
        <v>1</v>
      </c>
      <c r="T41" s="1" t="n">
        <f aca="false">COUNTIF(K41:P41,"TAG")</f>
        <v>0</v>
      </c>
    </row>
    <row r="42" customFormat="false" ht="13.5" hidden="false" customHeight="false" outlineLevel="0" collapsed="false">
      <c r="A42" s="1" t="s">
        <v>25</v>
      </c>
      <c r="B42" s="1" t="s">
        <v>94</v>
      </c>
      <c r="C42" s="3" t="n">
        <v>901</v>
      </c>
      <c r="D42" s="3" t="n">
        <v>945</v>
      </c>
      <c r="E42" s="3" t="n">
        <v>435217</v>
      </c>
      <c r="F42" s="3" t="n">
        <v>4.6560846561</v>
      </c>
      <c r="G42" s="3" t="n">
        <v>42</v>
      </c>
      <c r="H42" s="3" t="s">
        <v>48</v>
      </c>
      <c r="K42" s="17" t="s">
        <v>46</v>
      </c>
      <c r="L42" s="16" t="s">
        <v>49</v>
      </c>
      <c r="M42" s="16" t="s">
        <v>49</v>
      </c>
      <c r="N42" s="16" t="s">
        <v>23</v>
      </c>
      <c r="O42" s="16" t="s">
        <v>23</v>
      </c>
      <c r="P42" s="17" t="s">
        <v>46</v>
      </c>
      <c r="Q42" s="1" t="n">
        <f aca="false">IF(P42=K42,1,0)</f>
        <v>1</v>
      </c>
      <c r="R42" s="1" t="n">
        <f aca="false">COUNTIF(K42:P42,"TGA")</f>
        <v>0</v>
      </c>
      <c r="S42" s="1" t="n">
        <f aca="false">COUNTIF(K42:P42,"TAA")</f>
        <v>0</v>
      </c>
      <c r="T42" s="1" t="n">
        <f aca="false">COUNTIF(K42:P42,"TAG")</f>
        <v>2</v>
      </c>
    </row>
    <row r="43" customFormat="false" ht="13.5" hidden="false" customHeight="false" outlineLevel="0" collapsed="false">
      <c r="A43" s="1" t="s">
        <v>25</v>
      </c>
      <c r="B43" s="2" t="s">
        <v>95</v>
      </c>
      <c r="C43" s="3" t="n">
        <v>2392</v>
      </c>
      <c r="D43" s="3" t="n">
        <v>2502</v>
      </c>
      <c r="E43" s="3" t="n">
        <v>441787</v>
      </c>
      <c r="F43" s="3" t="n">
        <v>4.3165467626</v>
      </c>
      <c r="G43" s="3" t="n">
        <v>108</v>
      </c>
      <c r="H43" s="15" t="s">
        <v>83</v>
      </c>
      <c r="I43" s="15"/>
      <c r="K43" s="19" t="s">
        <v>34</v>
      </c>
      <c r="L43" s="18" t="s">
        <v>68</v>
      </c>
      <c r="M43" s="18" t="s">
        <v>68</v>
      </c>
      <c r="N43" s="18" t="s">
        <v>68</v>
      </c>
      <c r="O43" s="18" t="s">
        <v>23</v>
      </c>
      <c r="P43" s="16" t="s">
        <v>68</v>
      </c>
      <c r="Q43" s="1" t="n">
        <f aca="false">IF(P43=K43,1,0)</f>
        <v>0</v>
      </c>
      <c r="R43" s="1" t="n">
        <f aca="false">COUNTIF(K43:P43,"TGA")</f>
        <v>0</v>
      </c>
      <c r="S43" s="1" t="n">
        <f aca="false">COUNTIF(K43:P43,"TAA")</f>
        <v>1</v>
      </c>
      <c r="T43" s="1" t="n">
        <f aca="false">COUNTIF(K43:P43,"TAG")</f>
        <v>0</v>
      </c>
    </row>
    <row r="44" customFormat="false" ht="13.5" hidden="false" customHeight="false" outlineLevel="0" collapsed="false">
      <c r="A44" s="1" t="s">
        <v>25</v>
      </c>
      <c r="B44" s="2" t="s">
        <v>96</v>
      </c>
      <c r="C44" s="3" t="n">
        <v>340</v>
      </c>
      <c r="D44" s="3" t="n">
        <v>354</v>
      </c>
      <c r="E44" s="3" t="n">
        <v>443589</v>
      </c>
      <c r="F44" s="3" t="n">
        <v>3.3898305085</v>
      </c>
      <c r="G44" s="3" t="n">
        <v>12</v>
      </c>
      <c r="H44" s="15" t="s">
        <v>48</v>
      </c>
      <c r="I44" s="15"/>
      <c r="K44" s="18" t="s">
        <v>49</v>
      </c>
      <c r="L44" s="17" t="s">
        <v>46</v>
      </c>
      <c r="M44" s="17" t="s">
        <v>46</v>
      </c>
      <c r="N44" s="17" t="s">
        <v>46</v>
      </c>
      <c r="O44" s="18" t="s">
        <v>23</v>
      </c>
      <c r="P44" s="16" t="s">
        <v>49</v>
      </c>
      <c r="Q44" s="1" t="n">
        <f aca="false">IF(P44=K44,1,0)</f>
        <v>1</v>
      </c>
      <c r="R44" s="1" t="n">
        <f aca="false">COUNTIF(K44:P44,"TGA")</f>
        <v>0</v>
      </c>
      <c r="S44" s="1" t="n">
        <f aca="false">COUNTIF(K44:P44,"TAA")</f>
        <v>0</v>
      </c>
      <c r="T44" s="1" t="n">
        <f aca="false">COUNTIF(K44:P44,"TAG")</f>
        <v>3</v>
      </c>
    </row>
    <row r="45" customFormat="false" ht="13.5" hidden="false" customHeight="false" outlineLevel="0" collapsed="false">
      <c r="A45" s="1" t="s">
        <v>25</v>
      </c>
      <c r="B45" s="2" t="s">
        <v>98</v>
      </c>
      <c r="C45" s="3" t="n">
        <v>1135</v>
      </c>
      <c r="D45" s="3" t="n">
        <v>1173</v>
      </c>
      <c r="E45" s="3" t="n">
        <v>440017</v>
      </c>
      <c r="F45" s="3" t="n">
        <v>3.2395566922</v>
      </c>
      <c r="G45" s="3" t="n">
        <v>21</v>
      </c>
      <c r="H45" s="15" t="s">
        <v>51</v>
      </c>
      <c r="I45" s="15"/>
      <c r="K45" s="18" t="s">
        <v>52</v>
      </c>
      <c r="L45" s="19" t="s">
        <v>34</v>
      </c>
      <c r="M45" s="18" t="s">
        <v>52</v>
      </c>
      <c r="N45" s="16" t="s">
        <v>52</v>
      </c>
      <c r="O45" s="16" t="s">
        <v>52</v>
      </c>
      <c r="P45" s="16" t="s">
        <v>52</v>
      </c>
      <c r="Q45" s="1" t="n">
        <f aca="false">IF(P45=K45,1,0)</f>
        <v>1</v>
      </c>
      <c r="R45" s="1" t="n">
        <f aca="false">COUNTIF(K45:P45,"TGA")</f>
        <v>0</v>
      </c>
      <c r="S45" s="1" t="n">
        <f aca="false">COUNTIF(K45:P45,"TAA")</f>
        <v>1</v>
      </c>
      <c r="T45" s="1" t="n">
        <f aca="false">COUNTIF(K45:P45,"TAG")</f>
        <v>0</v>
      </c>
    </row>
    <row r="46" customFormat="false" ht="13.5" hidden="false" customHeight="false" outlineLevel="0" collapsed="false">
      <c r="A46" s="1" t="s">
        <v>25</v>
      </c>
      <c r="B46" s="2" t="s">
        <v>101</v>
      </c>
      <c r="C46" s="3" t="n">
        <v>6327</v>
      </c>
      <c r="D46" s="3" t="n">
        <v>6518</v>
      </c>
      <c r="E46" s="3" t="n">
        <v>440999</v>
      </c>
      <c r="F46" s="3" t="n">
        <v>2.9303467321</v>
      </c>
      <c r="G46" s="3" t="n">
        <v>18</v>
      </c>
      <c r="H46" s="3" t="s">
        <v>32</v>
      </c>
      <c r="K46" s="17" t="s">
        <v>34</v>
      </c>
      <c r="L46" s="18" t="s">
        <v>33</v>
      </c>
      <c r="M46" s="18" t="s">
        <v>33</v>
      </c>
      <c r="N46" s="18" t="s">
        <v>33</v>
      </c>
      <c r="O46" s="18" t="s">
        <v>23</v>
      </c>
      <c r="P46" s="17" t="s">
        <v>34</v>
      </c>
      <c r="Q46" s="1" t="n">
        <f aca="false">IF(P46=K46,1,0)</f>
        <v>1</v>
      </c>
      <c r="R46" s="1" t="n">
        <f aca="false">COUNTIF(K46:P46,"TGA")</f>
        <v>0</v>
      </c>
      <c r="S46" s="1" t="n">
        <f aca="false">COUNTIF(K46:P46,"TAA")</f>
        <v>2</v>
      </c>
      <c r="T46" s="1" t="n">
        <f aca="false">COUNTIF(K46:P46,"TAG")</f>
        <v>0</v>
      </c>
    </row>
    <row r="47" customFormat="false" ht="13.5" hidden="false" customHeight="false" outlineLevel="0" collapsed="false">
      <c r="A47" s="1" t="s">
        <v>25</v>
      </c>
      <c r="B47" s="2" t="s">
        <v>107</v>
      </c>
      <c r="C47" s="3" t="n">
        <v>1231</v>
      </c>
      <c r="D47" s="3" t="n">
        <v>1266</v>
      </c>
      <c r="E47" s="3" t="n">
        <v>437356</v>
      </c>
      <c r="F47" s="3" t="n">
        <v>2.6066350711</v>
      </c>
      <c r="G47" s="3" t="n">
        <v>33</v>
      </c>
      <c r="H47" s="15" t="s">
        <v>48</v>
      </c>
      <c r="I47" s="15"/>
      <c r="K47" s="18" t="s">
        <v>49</v>
      </c>
      <c r="L47" s="17" t="s">
        <v>46</v>
      </c>
      <c r="M47" s="17" t="s">
        <v>46</v>
      </c>
      <c r="N47" s="17" t="s">
        <v>46</v>
      </c>
      <c r="O47" s="17" t="s">
        <v>46</v>
      </c>
      <c r="P47" s="16" t="s">
        <v>49</v>
      </c>
      <c r="Q47" s="1" t="n">
        <f aca="false">IF(P47=K47,1,0)</f>
        <v>1</v>
      </c>
      <c r="R47" s="1" t="n">
        <f aca="false">COUNTIF(K47:P47,"TGA")</f>
        <v>0</v>
      </c>
      <c r="S47" s="1" t="n">
        <f aca="false">COUNTIF(K47:P47,"TAA")</f>
        <v>0</v>
      </c>
      <c r="T47" s="1" t="n">
        <f aca="false">COUNTIF(K47:P47,"TAG")</f>
        <v>4</v>
      </c>
    </row>
    <row r="48" customFormat="false" ht="13.5" hidden="false" customHeight="false" outlineLevel="0" collapsed="false">
      <c r="A48" s="1" t="s">
        <v>25</v>
      </c>
      <c r="B48" s="2" t="s">
        <v>108</v>
      </c>
      <c r="C48" s="3" t="n">
        <v>319</v>
      </c>
      <c r="D48" s="3" t="n">
        <v>327</v>
      </c>
      <c r="E48" s="3" t="n">
        <v>441969</v>
      </c>
      <c r="F48" s="3" t="n">
        <v>2.4464831804</v>
      </c>
      <c r="G48" s="3" t="n">
        <v>6</v>
      </c>
      <c r="H48" s="15" t="s">
        <v>21</v>
      </c>
      <c r="I48" s="15"/>
      <c r="K48" s="18" t="s">
        <v>22</v>
      </c>
      <c r="L48" s="17" t="s">
        <v>24</v>
      </c>
      <c r="M48" s="17" t="s">
        <v>24</v>
      </c>
      <c r="N48" s="17" t="s">
        <v>24</v>
      </c>
      <c r="O48" s="17" t="s">
        <v>24</v>
      </c>
      <c r="P48" s="16" t="s">
        <v>22</v>
      </c>
      <c r="Q48" s="1" t="n">
        <f aca="false">IF(P48=K48,1,0)</f>
        <v>1</v>
      </c>
      <c r="R48" s="1" t="n">
        <f aca="false">COUNTIF(K48:P48,"TGA")</f>
        <v>4</v>
      </c>
      <c r="S48" s="1" t="n">
        <f aca="false">COUNTIF(K48:P48,"TAA")</f>
        <v>0</v>
      </c>
      <c r="T48" s="1" t="n">
        <f aca="false">COUNTIF(K48:P48,"TAG")</f>
        <v>0</v>
      </c>
    </row>
    <row r="49" customFormat="false" ht="13.5" hidden="false" customHeight="false" outlineLevel="0" collapsed="false">
      <c r="A49" s="1" t="s">
        <v>25</v>
      </c>
      <c r="B49" s="2" t="s">
        <v>109</v>
      </c>
      <c r="C49" s="3" t="n">
        <v>3719</v>
      </c>
      <c r="D49" s="3" t="n">
        <v>3813</v>
      </c>
      <c r="E49" s="3" t="n">
        <v>439249</v>
      </c>
      <c r="F49" s="3" t="n">
        <v>2.4390243902</v>
      </c>
      <c r="G49" s="3" t="n">
        <v>93</v>
      </c>
      <c r="H49" s="15" t="s">
        <v>110</v>
      </c>
      <c r="I49" s="15"/>
      <c r="K49" s="18" t="s">
        <v>111</v>
      </c>
      <c r="L49" s="19" t="s">
        <v>34</v>
      </c>
      <c r="M49" s="18" t="s">
        <v>111</v>
      </c>
      <c r="N49" s="18" t="s">
        <v>111</v>
      </c>
      <c r="O49" s="18" t="s">
        <v>23</v>
      </c>
      <c r="P49" s="16" t="s">
        <v>111</v>
      </c>
      <c r="Q49" s="1" t="n">
        <f aca="false">IF(P49=K49,1,0)</f>
        <v>1</v>
      </c>
      <c r="R49" s="1" t="n">
        <f aca="false">COUNTIF(K49:P49,"TGA")</f>
        <v>0</v>
      </c>
      <c r="S49" s="1" t="n">
        <f aca="false">COUNTIF(K49:P49,"TAA")</f>
        <v>1</v>
      </c>
      <c r="T49" s="1" t="n">
        <f aca="false">COUNTIF(K49:P49,"TAG")</f>
        <v>0</v>
      </c>
    </row>
    <row r="50" customFormat="false" ht="13.5" hidden="false" customHeight="false" outlineLevel="0" collapsed="false">
      <c r="A50" s="1" t="s">
        <v>25</v>
      </c>
      <c r="B50" s="1" t="s">
        <v>112</v>
      </c>
      <c r="C50" s="3" t="n">
        <v>694</v>
      </c>
      <c r="D50" s="3" t="n">
        <v>711</v>
      </c>
      <c r="E50" s="3" t="n">
        <v>439006</v>
      </c>
      <c r="F50" s="3" t="n">
        <v>2.3909985935</v>
      </c>
      <c r="G50" s="3" t="n">
        <v>15</v>
      </c>
      <c r="H50" s="3" t="s">
        <v>85</v>
      </c>
      <c r="K50" s="19" t="s">
        <v>46</v>
      </c>
      <c r="L50" s="16" t="s">
        <v>86</v>
      </c>
      <c r="M50" s="16" t="s">
        <v>23</v>
      </c>
      <c r="N50" s="16" t="s">
        <v>23</v>
      </c>
      <c r="O50" s="16" t="s">
        <v>23</v>
      </c>
      <c r="P50" s="16" t="s">
        <v>23</v>
      </c>
      <c r="Q50" s="1" t="n">
        <f aca="false">IF(P50=K50,1,0)</f>
        <v>0</v>
      </c>
      <c r="R50" s="1" t="n">
        <f aca="false">COUNTIF(K50:P50,"TGA")</f>
        <v>0</v>
      </c>
      <c r="S50" s="1" t="n">
        <f aca="false">COUNTIF(K50:P50,"TAA")</f>
        <v>0</v>
      </c>
      <c r="T50" s="1" t="n">
        <f aca="false">COUNTIF(K50:P50,"TAG")</f>
        <v>1</v>
      </c>
    </row>
    <row r="51" customFormat="false" ht="13.5" hidden="false" customHeight="false" outlineLevel="0" collapsed="false">
      <c r="A51" s="1" t="s">
        <v>25</v>
      </c>
      <c r="B51" s="2" t="s">
        <v>113</v>
      </c>
      <c r="C51" s="3" t="n">
        <v>1840</v>
      </c>
      <c r="D51" s="3" t="n">
        <v>1884</v>
      </c>
      <c r="E51" s="3" t="n">
        <v>434627</v>
      </c>
      <c r="F51" s="3" t="n">
        <v>2.3354564756</v>
      </c>
      <c r="G51" s="3" t="n">
        <v>42</v>
      </c>
      <c r="H51" s="15" t="s">
        <v>51</v>
      </c>
      <c r="I51" s="15"/>
      <c r="K51" s="17" t="s">
        <v>34</v>
      </c>
      <c r="L51" s="18" t="s">
        <v>52</v>
      </c>
      <c r="M51" s="17" t="s">
        <v>34</v>
      </c>
      <c r="N51" s="17" t="s">
        <v>34</v>
      </c>
      <c r="O51" s="18" t="s">
        <v>23</v>
      </c>
      <c r="P51" s="17" t="s">
        <v>34</v>
      </c>
      <c r="Q51" s="1" t="n">
        <f aca="false">IF(P51=K51,1,0)</f>
        <v>1</v>
      </c>
      <c r="R51" s="1" t="n">
        <f aca="false">COUNTIF(K51:P51,"TGA")</f>
        <v>0</v>
      </c>
      <c r="S51" s="1" t="n">
        <f aca="false">COUNTIF(K51:P51,"TAA")</f>
        <v>4</v>
      </c>
      <c r="T51" s="1" t="n">
        <f aca="false">COUNTIF(K51:P51,"TAG")</f>
        <v>0</v>
      </c>
    </row>
    <row r="52" customFormat="false" ht="13.5" hidden="false" customHeight="false" outlineLevel="0" collapsed="false">
      <c r="A52" s="1" t="s">
        <v>25</v>
      </c>
      <c r="B52" s="2" t="s">
        <v>118</v>
      </c>
      <c r="C52" s="3" t="n">
        <v>942</v>
      </c>
      <c r="D52" s="3" t="n">
        <v>960</v>
      </c>
      <c r="E52" s="3" t="n">
        <v>438634</v>
      </c>
      <c r="F52" s="3" t="n">
        <v>1.875</v>
      </c>
      <c r="G52" s="3" t="n">
        <v>18</v>
      </c>
      <c r="H52" s="15" t="s">
        <v>119</v>
      </c>
      <c r="I52" s="15"/>
      <c r="K52" s="18" t="s">
        <v>120</v>
      </c>
      <c r="L52" s="18" t="s">
        <v>120</v>
      </c>
      <c r="M52" s="17" t="s">
        <v>24</v>
      </c>
      <c r="N52" s="17" t="s">
        <v>24</v>
      </c>
      <c r="O52" s="18" t="s">
        <v>23</v>
      </c>
      <c r="P52" s="16" t="s">
        <v>120</v>
      </c>
      <c r="Q52" s="1" t="n">
        <f aca="false">IF(P52=K52,1,0)</f>
        <v>1</v>
      </c>
      <c r="R52" s="1" t="n">
        <f aca="false">COUNTIF(K52:P52,"TGA")</f>
        <v>2</v>
      </c>
      <c r="S52" s="1" t="n">
        <f aca="false">COUNTIF(K52:P52,"TAA")</f>
        <v>0</v>
      </c>
      <c r="T52" s="1" t="n">
        <f aca="false">COUNTIF(K52:P52,"TAG")</f>
        <v>0</v>
      </c>
    </row>
    <row r="53" customFormat="false" ht="13.5" hidden="false" customHeight="false" outlineLevel="0" collapsed="false">
      <c r="A53" s="1" t="s">
        <v>25</v>
      </c>
      <c r="B53" s="2" t="s">
        <v>121</v>
      </c>
      <c r="C53" s="3" t="n">
        <v>1744</v>
      </c>
      <c r="D53" s="3" t="n">
        <v>1777</v>
      </c>
      <c r="E53" s="3" t="n">
        <v>437486</v>
      </c>
      <c r="F53" s="3" t="n">
        <v>1.8570624648</v>
      </c>
      <c r="G53" s="3" t="n">
        <v>3</v>
      </c>
      <c r="H53" s="15" t="s">
        <v>48</v>
      </c>
      <c r="I53" s="15" t="s">
        <v>122</v>
      </c>
      <c r="K53" s="18" t="s">
        <v>49</v>
      </c>
      <c r="L53" s="22" t="s">
        <v>46</v>
      </c>
      <c r="M53" s="18" t="s">
        <v>49</v>
      </c>
      <c r="N53" s="16" t="s">
        <v>49</v>
      </c>
      <c r="O53" s="19" t="s">
        <v>34</v>
      </c>
      <c r="P53" s="16" t="s">
        <v>49</v>
      </c>
      <c r="Q53" s="1" t="n">
        <f aca="false">IF(P53=K53,1,0)</f>
        <v>1</v>
      </c>
      <c r="R53" s="1" t="n">
        <f aca="false">COUNTIF(K53:P53,"TGA")</f>
        <v>0</v>
      </c>
      <c r="S53" s="1" t="n">
        <f aca="false">COUNTIF(K53:P53,"TAA")</f>
        <v>1</v>
      </c>
      <c r="T53" s="1" t="n">
        <f aca="false">COUNTIF(K53:P53,"TAG")</f>
        <v>1</v>
      </c>
    </row>
    <row r="54" customFormat="false" ht="13.5" hidden="false" customHeight="false" outlineLevel="0" collapsed="false">
      <c r="A54" s="1" t="s">
        <v>25</v>
      </c>
      <c r="B54" s="2" t="s">
        <v>126</v>
      </c>
      <c r="C54" s="3" t="n">
        <v>623</v>
      </c>
      <c r="D54" s="3" t="n">
        <v>633</v>
      </c>
      <c r="E54" s="3" t="n">
        <v>437386</v>
      </c>
      <c r="F54" s="3" t="n">
        <v>1.579778831</v>
      </c>
      <c r="G54" s="3" t="n">
        <v>9</v>
      </c>
      <c r="H54" s="15" t="s">
        <v>127</v>
      </c>
      <c r="I54" s="15"/>
      <c r="K54" s="18" t="s">
        <v>128</v>
      </c>
      <c r="L54" s="17" t="s">
        <v>34</v>
      </c>
      <c r="M54" s="17" t="s">
        <v>34</v>
      </c>
      <c r="N54" s="17" t="s">
        <v>34</v>
      </c>
      <c r="O54" s="18" t="s">
        <v>23</v>
      </c>
      <c r="P54" s="17" t="s">
        <v>34</v>
      </c>
      <c r="Q54" s="1" t="n">
        <f aca="false">IF(P54=K54,1,0)</f>
        <v>0</v>
      </c>
      <c r="R54" s="1" t="n">
        <f aca="false">COUNTIF(K54:P54,"TGA")</f>
        <v>0</v>
      </c>
      <c r="S54" s="1" t="n">
        <f aca="false">COUNTIF(K54:P54,"TAA")</f>
        <v>4</v>
      </c>
      <c r="T54" s="1" t="n">
        <f aca="false">COUNTIF(K54:P54,"TAG")</f>
        <v>0</v>
      </c>
    </row>
    <row r="55" customFormat="false" ht="13.5" hidden="false" customHeight="false" outlineLevel="0" collapsed="false">
      <c r="A55" s="1" t="s">
        <v>25</v>
      </c>
      <c r="B55" s="2" t="s">
        <v>131</v>
      </c>
      <c r="C55" s="3" t="n">
        <v>2178</v>
      </c>
      <c r="D55" s="3" t="n">
        <v>2211</v>
      </c>
      <c r="E55" s="3" t="n">
        <v>435126</v>
      </c>
      <c r="F55" s="3" t="n">
        <v>1.49253731343284</v>
      </c>
      <c r="G55" s="3" t="n">
        <v>33</v>
      </c>
      <c r="H55" s="15" t="s">
        <v>85</v>
      </c>
      <c r="I55" s="15"/>
      <c r="K55" s="18" t="s">
        <v>86</v>
      </c>
      <c r="L55" s="18" t="s">
        <v>86</v>
      </c>
      <c r="M55" s="18" t="s">
        <v>86</v>
      </c>
      <c r="N55" s="19" t="s">
        <v>46</v>
      </c>
      <c r="O55" s="18" t="s">
        <v>23</v>
      </c>
      <c r="P55" s="16" t="s">
        <v>86</v>
      </c>
      <c r="Q55" s="1" t="n">
        <f aca="false">IF(P55=K55,1,0)</f>
        <v>1</v>
      </c>
      <c r="R55" s="1" t="n">
        <f aca="false">COUNTIF(K55:P55,"TGA")</f>
        <v>0</v>
      </c>
      <c r="S55" s="1" t="n">
        <f aca="false">COUNTIF(K55:P55,"TAA")</f>
        <v>0</v>
      </c>
      <c r="T55" s="1" t="n">
        <f aca="false">COUNTIF(K55:P55,"TAG")</f>
        <v>1</v>
      </c>
    </row>
    <row r="56" customFormat="false" ht="13.5" hidden="false" customHeight="false" outlineLevel="0" collapsed="false">
      <c r="A56" s="1" t="s">
        <v>25</v>
      </c>
      <c r="B56" s="2" t="s">
        <v>132</v>
      </c>
      <c r="C56" s="3" t="n">
        <v>2347</v>
      </c>
      <c r="D56" s="3" t="n">
        <v>2382</v>
      </c>
      <c r="E56" s="3" t="n">
        <v>438674</v>
      </c>
      <c r="F56" s="3" t="n">
        <v>1.4693534845</v>
      </c>
      <c r="G56" s="3" t="n">
        <v>33</v>
      </c>
      <c r="H56" s="15" t="s">
        <v>83</v>
      </c>
      <c r="I56" s="15"/>
      <c r="K56" s="17" t="s">
        <v>34</v>
      </c>
      <c r="L56" s="18" t="s">
        <v>68</v>
      </c>
      <c r="M56" s="17" t="s">
        <v>34</v>
      </c>
      <c r="N56" s="17" t="s">
        <v>34</v>
      </c>
      <c r="O56" s="17" t="s">
        <v>34</v>
      </c>
      <c r="P56" s="16" t="s">
        <v>68</v>
      </c>
      <c r="Q56" s="1" t="n">
        <f aca="false">IF(P56=K56,1,0)</f>
        <v>0</v>
      </c>
      <c r="R56" s="1" t="n">
        <f aca="false">COUNTIF(K56:P56,"TGA")</f>
        <v>0</v>
      </c>
      <c r="S56" s="1" t="n">
        <f aca="false">COUNTIF(K56:P56,"TAA")</f>
        <v>4</v>
      </c>
      <c r="T56" s="1" t="n">
        <f aca="false">COUNTIF(K56:P56,"TAG")</f>
        <v>0</v>
      </c>
    </row>
    <row r="57" customFormat="false" ht="13.5" hidden="false" customHeight="false" outlineLevel="0" collapsed="false">
      <c r="A57" s="1" t="s">
        <v>25</v>
      </c>
      <c r="B57" s="2" t="s">
        <v>133</v>
      </c>
      <c r="C57" s="3" t="n">
        <v>550</v>
      </c>
      <c r="D57" s="3" t="n">
        <v>558</v>
      </c>
      <c r="E57" s="3" t="n">
        <v>433620</v>
      </c>
      <c r="F57" s="3" t="n">
        <v>1.4336917563</v>
      </c>
      <c r="G57" s="3" t="n">
        <v>6</v>
      </c>
      <c r="H57" s="15" t="s">
        <v>85</v>
      </c>
      <c r="I57" s="15"/>
      <c r="K57" s="18" t="s">
        <v>86</v>
      </c>
      <c r="L57" s="17" t="s">
        <v>46</v>
      </c>
      <c r="M57" s="17" t="s">
        <v>46</v>
      </c>
      <c r="N57" s="17" t="s">
        <v>46</v>
      </c>
      <c r="O57" s="18" t="s">
        <v>23</v>
      </c>
      <c r="P57" s="16" t="s">
        <v>86</v>
      </c>
      <c r="Q57" s="1" t="n">
        <f aca="false">IF(P57=K57,1,0)</f>
        <v>1</v>
      </c>
      <c r="R57" s="1" t="n">
        <f aca="false">COUNTIF(K57:P57,"TGA")</f>
        <v>0</v>
      </c>
      <c r="S57" s="1" t="n">
        <f aca="false">COUNTIF(K57:P57,"TAA")</f>
        <v>0</v>
      </c>
      <c r="T57" s="1" t="n">
        <f aca="false">COUNTIF(K57:P57,"TAG")</f>
        <v>3</v>
      </c>
    </row>
    <row r="58" customFormat="false" ht="13.5" hidden="false" customHeight="false" outlineLevel="0" collapsed="false">
      <c r="A58" s="1" t="s">
        <v>25</v>
      </c>
      <c r="B58" s="2" t="s">
        <v>134</v>
      </c>
      <c r="C58" s="3" t="n">
        <v>1050</v>
      </c>
      <c r="D58" s="3" t="n">
        <v>1065</v>
      </c>
      <c r="E58" s="3" t="n">
        <v>432164</v>
      </c>
      <c r="F58" s="3" t="n">
        <v>1.40845070422535</v>
      </c>
      <c r="G58" s="3" t="n">
        <v>15</v>
      </c>
      <c r="H58" s="15" t="s">
        <v>48</v>
      </c>
      <c r="I58" s="15"/>
      <c r="K58" s="16" t="s">
        <v>49</v>
      </c>
      <c r="L58" s="16" t="s">
        <v>49</v>
      </c>
      <c r="M58" s="17" t="s">
        <v>46</v>
      </c>
      <c r="N58" s="17" t="s">
        <v>46</v>
      </c>
      <c r="O58" s="16" t="s">
        <v>49</v>
      </c>
      <c r="P58" s="16" t="s">
        <v>49</v>
      </c>
      <c r="Q58" s="1" t="n">
        <f aca="false">IF(P58=K58,1,0)</f>
        <v>1</v>
      </c>
      <c r="R58" s="1" t="n">
        <f aca="false">COUNTIF(K58:P58,"TGA")</f>
        <v>0</v>
      </c>
      <c r="S58" s="1" t="n">
        <f aca="false">COUNTIF(K58:P58,"TAA")</f>
        <v>0</v>
      </c>
      <c r="T58" s="1" t="n">
        <f aca="false">COUNTIF(K58:P58,"TAG")</f>
        <v>2</v>
      </c>
    </row>
    <row r="59" customFormat="false" ht="13.5" hidden="false" customHeight="false" outlineLevel="0" collapsed="false">
      <c r="A59" s="1" t="s">
        <v>25</v>
      </c>
      <c r="B59" s="2" t="s">
        <v>135</v>
      </c>
      <c r="C59" s="3" t="n">
        <v>1483</v>
      </c>
      <c r="D59" s="3" t="n">
        <v>1504</v>
      </c>
      <c r="E59" s="3" t="n">
        <v>441875</v>
      </c>
      <c r="F59" s="3" t="n">
        <v>1.3962765957</v>
      </c>
      <c r="G59" s="3" t="n">
        <v>19</v>
      </c>
      <c r="H59" s="15" t="s">
        <v>51</v>
      </c>
      <c r="I59" s="15"/>
      <c r="K59" s="18" t="s">
        <v>52</v>
      </c>
      <c r="L59" s="17" t="s">
        <v>34</v>
      </c>
      <c r="M59" s="17" t="s">
        <v>34</v>
      </c>
      <c r="N59" s="17" t="s">
        <v>34</v>
      </c>
      <c r="O59" s="18" t="s">
        <v>23</v>
      </c>
      <c r="P59" s="16" t="s">
        <v>52</v>
      </c>
      <c r="Q59" s="1" t="n">
        <f aca="false">IF(P59=K59,1,0)</f>
        <v>1</v>
      </c>
      <c r="R59" s="1" t="n">
        <f aca="false">COUNTIF(K59:P59,"TGA")</f>
        <v>0</v>
      </c>
      <c r="S59" s="1" t="n">
        <f aca="false">COUNTIF(K59:P59,"TAA")</f>
        <v>3</v>
      </c>
      <c r="T59" s="1" t="n">
        <f aca="false">COUNTIF(K59:P59,"TAG")</f>
        <v>0</v>
      </c>
    </row>
    <row r="60" customFormat="false" ht="13.5" hidden="false" customHeight="false" outlineLevel="0" collapsed="false">
      <c r="A60" s="1" t="s">
        <v>25</v>
      </c>
      <c r="B60" s="2" t="s">
        <v>136</v>
      </c>
      <c r="C60" s="3" t="n">
        <v>1294</v>
      </c>
      <c r="D60" s="3" t="n">
        <v>1314</v>
      </c>
      <c r="E60" s="3" t="n">
        <v>437703</v>
      </c>
      <c r="F60" s="3" t="n">
        <v>1.3698630137</v>
      </c>
      <c r="G60" s="3" t="n">
        <v>18</v>
      </c>
      <c r="H60" s="3" t="s">
        <v>27</v>
      </c>
      <c r="K60" s="17" t="s">
        <v>24</v>
      </c>
      <c r="L60" s="18" t="s">
        <v>28</v>
      </c>
      <c r="M60" s="18" t="s">
        <v>23</v>
      </c>
      <c r="N60" s="16" t="s">
        <v>28</v>
      </c>
      <c r="O60" s="16" t="s">
        <v>28</v>
      </c>
      <c r="P60" s="17" t="s">
        <v>24</v>
      </c>
      <c r="Q60" s="1" t="n">
        <f aca="false">IF(P60=K60,1,0)</f>
        <v>1</v>
      </c>
      <c r="R60" s="1" t="n">
        <f aca="false">COUNTIF(K60:P60,"TGA")</f>
        <v>2</v>
      </c>
      <c r="S60" s="1" t="n">
        <f aca="false">COUNTIF(K60:P60,"TAA")</f>
        <v>0</v>
      </c>
      <c r="T60" s="1" t="n">
        <f aca="false">COUNTIF(K60:P60,"TAG")</f>
        <v>0</v>
      </c>
    </row>
    <row r="61" customFormat="false" ht="13.5" hidden="false" customHeight="false" outlineLevel="0" collapsed="false">
      <c r="A61" s="1" t="s">
        <v>25</v>
      </c>
      <c r="B61" s="2" t="s">
        <v>137</v>
      </c>
      <c r="C61" s="3" t="n">
        <v>459</v>
      </c>
      <c r="D61" s="3" t="n">
        <v>465</v>
      </c>
      <c r="E61" s="3" t="n">
        <v>439383</v>
      </c>
      <c r="F61" s="3" t="n">
        <v>1.29032258064516</v>
      </c>
      <c r="G61" s="3" t="n">
        <v>6</v>
      </c>
      <c r="H61" s="15" t="s">
        <v>83</v>
      </c>
      <c r="I61" s="15" t="s">
        <v>138</v>
      </c>
      <c r="K61" s="18" t="s">
        <v>139</v>
      </c>
      <c r="L61" s="18" t="s">
        <v>68</v>
      </c>
      <c r="M61" s="17" t="s">
        <v>34</v>
      </c>
      <c r="N61" s="17" t="s">
        <v>34</v>
      </c>
      <c r="O61" s="18" t="s">
        <v>23</v>
      </c>
      <c r="P61" s="18" t="s">
        <v>139</v>
      </c>
      <c r="Q61" s="1" t="n">
        <f aca="false">IF(P61=K61,1,0)</f>
        <v>1</v>
      </c>
      <c r="R61" s="1" t="n">
        <f aca="false">COUNTIF(K61:P61,"TGA")</f>
        <v>0</v>
      </c>
      <c r="S61" s="1" t="n">
        <f aca="false">COUNTIF(K61:P61,"TAA")</f>
        <v>2</v>
      </c>
      <c r="T61" s="1" t="n">
        <f aca="false">COUNTIF(K61:P61,"TAG")</f>
        <v>0</v>
      </c>
    </row>
    <row r="62" customFormat="false" ht="13.5" hidden="false" customHeight="false" outlineLevel="0" collapsed="false">
      <c r="A62" s="1" t="s">
        <v>25</v>
      </c>
      <c r="B62" s="2" t="s">
        <v>140</v>
      </c>
      <c r="C62" s="3" t="n">
        <v>1411</v>
      </c>
      <c r="D62" s="3" t="n">
        <v>1431</v>
      </c>
      <c r="E62" s="3" t="n">
        <v>436857</v>
      </c>
      <c r="F62" s="3" t="n">
        <v>1.2578616352</v>
      </c>
      <c r="G62" s="3" t="n">
        <v>18</v>
      </c>
      <c r="H62" s="15" t="s">
        <v>48</v>
      </c>
      <c r="I62" s="15"/>
      <c r="K62" s="18" t="s">
        <v>49</v>
      </c>
      <c r="L62" s="17" t="s">
        <v>46</v>
      </c>
      <c r="M62" s="17" t="s">
        <v>46</v>
      </c>
      <c r="N62" s="17" t="s">
        <v>46</v>
      </c>
      <c r="O62" s="18" t="s">
        <v>23</v>
      </c>
      <c r="P62" s="17" t="s">
        <v>46</v>
      </c>
      <c r="Q62" s="1" t="n">
        <f aca="false">IF(P62=K62,1,0)</f>
        <v>0</v>
      </c>
      <c r="R62" s="1" t="n">
        <f aca="false">COUNTIF(K62:P62,"TGA")</f>
        <v>0</v>
      </c>
      <c r="S62" s="1" t="n">
        <f aca="false">COUNTIF(K62:P62,"TAA")</f>
        <v>0</v>
      </c>
      <c r="T62" s="1" t="n">
        <f aca="false">COUNTIF(K62:P62,"TAG")</f>
        <v>4</v>
      </c>
    </row>
    <row r="63" customFormat="false" ht="13.5" hidden="false" customHeight="false" outlineLevel="0" collapsed="false">
      <c r="A63" s="1" t="s">
        <v>25</v>
      </c>
      <c r="B63" s="2" t="s">
        <v>141</v>
      </c>
      <c r="C63" s="3" t="n">
        <v>487</v>
      </c>
      <c r="D63" s="3" t="n">
        <v>495</v>
      </c>
      <c r="E63" s="3" t="n">
        <v>437969</v>
      </c>
      <c r="F63" s="3" t="n">
        <v>1.2121212121</v>
      </c>
      <c r="G63" s="3" t="n">
        <v>6</v>
      </c>
      <c r="H63" s="15" t="s">
        <v>48</v>
      </c>
      <c r="I63" s="15"/>
      <c r="K63" s="17" t="s">
        <v>46</v>
      </c>
      <c r="L63" s="18" t="s">
        <v>49</v>
      </c>
      <c r="M63" s="17" t="s">
        <v>46</v>
      </c>
      <c r="N63" s="17" t="s">
        <v>46</v>
      </c>
      <c r="O63" s="18" t="s">
        <v>23</v>
      </c>
      <c r="P63" s="17" t="s">
        <v>46</v>
      </c>
      <c r="Q63" s="1" t="n">
        <f aca="false">IF(P63=K63,1,0)</f>
        <v>1</v>
      </c>
      <c r="R63" s="1" t="n">
        <f aca="false">COUNTIF(K63:P63,"TGA")</f>
        <v>0</v>
      </c>
      <c r="S63" s="1" t="n">
        <f aca="false">COUNTIF(K63:P63,"TAA")</f>
        <v>0</v>
      </c>
      <c r="T63" s="1" t="n">
        <f aca="false">COUNTIF(K63:P63,"TAG")</f>
        <v>4</v>
      </c>
    </row>
    <row r="64" customFormat="false" ht="13.5" hidden="false" customHeight="false" outlineLevel="0" collapsed="false">
      <c r="A64" s="1" t="s">
        <v>25</v>
      </c>
      <c r="B64" s="2" t="s">
        <v>142</v>
      </c>
      <c r="C64" s="3" t="n">
        <v>739</v>
      </c>
      <c r="D64" s="3" t="n">
        <v>750</v>
      </c>
      <c r="E64" s="3" t="n">
        <v>438845</v>
      </c>
      <c r="F64" s="3" t="n">
        <v>1.2</v>
      </c>
      <c r="G64" s="3" t="n">
        <v>9</v>
      </c>
      <c r="H64" s="15" t="s">
        <v>27</v>
      </c>
      <c r="I64" s="15"/>
      <c r="K64" s="18" t="s">
        <v>28</v>
      </c>
      <c r="L64" s="17" t="s">
        <v>46</v>
      </c>
      <c r="M64" s="17" t="s">
        <v>46</v>
      </c>
      <c r="N64" s="17" t="s">
        <v>46</v>
      </c>
      <c r="O64" s="18" t="s">
        <v>23</v>
      </c>
      <c r="P64" s="16" t="s">
        <v>28</v>
      </c>
      <c r="Q64" s="1" t="n">
        <f aca="false">IF(P64=K64,1,0)</f>
        <v>1</v>
      </c>
      <c r="R64" s="1" t="n">
        <f aca="false">COUNTIF(K64:P64,"TGA")</f>
        <v>0</v>
      </c>
      <c r="S64" s="1" t="n">
        <f aca="false">COUNTIF(K64:P64,"TAA")</f>
        <v>0</v>
      </c>
      <c r="T64" s="1" t="n">
        <f aca="false">COUNTIF(K64:P64,"TAG")</f>
        <v>3</v>
      </c>
    </row>
    <row r="65" customFormat="false" ht="13.5" hidden="false" customHeight="false" outlineLevel="0" collapsed="false">
      <c r="A65" s="1" t="s">
        <v>25</v>
      </c>
      <c r="B65" s="2" t="s">
        <v>143</v>
      </c>
      <c r="C65" s="3" t="n">
        <v>1234</v>
      </c>
      <c r="D65" s="3" t="n">
        <v>1251</v>
      </c>
      <c r="E65" s="3" t="n">
        <v>440420</v>
      </c>
      <c r="F65" s="3" t="n">
        <v>1.1990407674</v>
      </c>
      <c r="G65" s="3" t="n">
        <v>15</v>
      </c>
      <c r="H65" s="15" t="s">
        <v>48</v>
      </c>
      <c r="I65" s="15"/>
      <c r="K65" s="18" t="s">
        <v>49</v>
      </c>
      <c r="L65" s="17" t="s">
        <v>46</v>
      </c>
      <c r="M65" s="17" t="s">
        <v>46</v>
      </c>
      <c r="N65" s="17" t="s">
        <v>46</v>
      </c>
      <c r="O65" s="18" t="s">
        <v>23</v>
      </c>
      <c r="P65" s="16" t="s">
        <v>49</v>
      </c>
      <c r="Q65" s="1" t="n">
        <f aca="false">IF(P65=K65,1,0)</f>
        <v>1</v>
      </c>
      <c r="R65" s="1" t="n">
        <f aca="false">COUNTIF(K65:P65,"TGA")</f>
        <v>0</v>
      </c>
      <c r="S65" s="1" t="n">
        <f aca="false">COUNTIF(K65:P65,"TAA")</f>
        <v>0</v>
      </c>
      <c r="T65" s="1" t="n">
        <f aca="false">COUNTIF(K65:P65,"TAG")</f>
        <v>3</v>
      </c>
    </row>
    <row r="66" customFormat="false" ht="13.5" hidden="false" customHeight="false" outlineLevel="0" collapsed="false">
      <c r="A66" s="1" t="s">
        <v>25</v>
      </c>
      <c r="B66" s="2" t="s">
        <v>144</v>
      </c>
      <c r="C66" s="3" t="n">
        <v>1174</v>
      </c>
      <c r="D66" s="3" t="n">
        <v>1188</v>
      </c>
      <c r="E66" s="3" t="n">
        <v>441478</v>
      </c>
      <c r="F66" s="3" t="n">
        <v>1.1784511785</v>
      </c>
      <c r="G66" s="3" t="n">
        <v>12</v>
      </c>
      <c r="H66" s="15" t="s">
        <v>36</v>
      </c>
      <c r="I66" s="15"/>
      <c r="K66" s="18" t="s">
        <v>37</v>
      </c>
      <c r="L66" s="17" t="s">
        <v>46</v>
      </c>
      <c r="M66" s="17" t="s">
        <v>46</v>
      </c>
      <c r="N66" s="19" t="s">
        <v>24</v>
      </c>
      <c r="O66" s="18" t="s">
        <v>23</v>
      </c>
      <c r="P66" s="16" t="s">
        <v>37</v>
      </c>
      <c r="Q66" s="1" t="n">
        <f aca="false">IF(P66=K66,1,0)</f>
        <v>1</v>
      </c>
      <c r="R66" s="1" t="n">
        <f aca="false">COUNTIF(K66:P66,"TGA")</f>
        <v>1</v>
      </c>
      <c r="S66" s="1" t="n">
        <f aca="false">COUNTIF(K66:P66,"TAA")</f>
        <v>0</v>
      </c>
      <c r="T66" s="1" t="n">
        <f aca="false">COUNTIF(K66:P66,"TAG")</f>
        <v>2</v>
      </c>
    </row>
    <row r="67" customFormat="false" ht="13.5" hidden="false" customHeight="false" outlineLevel="0" collapsed="false">
      <c r="A67" s="1" t="s">
        <v>25</v>
      </c>
      <c r="B67" s="2" t="s">
        <v>145</v>
      </c>
      <c r="C67" s="3" t="n">
        <v>1984</v>
      </c>
      <c r="D67" s="3" t="n">
        <v>2007</v>
      </c>
      <c r="E67" s="3" t="n">
        <v>442281</v>
      </c>
      <c r="F67" s="3" t="n">
        <v>1.1459890384</v>
      </c>
      <c r="G67" s="3" t="n">
        <v>21</v>
      </c>
      <c r="H67" s="3" t="s">
        <v>48</v>
      </c>
      <c r="K67" s="17" t="s">
        <v>46</v>
      </c>
      <c r="L67" s="18" t="s">
        <v>49</v>
      </c>
      <c r="M67" s="18" t="s">
        <v>49</v>
      </c>
      <c r="N67" s="18" t="s">
        <v>49</v>
      </c>
      <c r="O67" s="18" t="s">
        <v>23</v>
      </c>
      <c r="P67" s="17" t="s">
        <v>46</v>
      </c>
      <c r="Q67" s="1" t="n">
        <f aca="false">IF(P67=K67,1,0)</f>
        <v>1</v>
      </c>
      <c r="R67" s="1" t="n">
        <f aca="false">COUNTIF(K67:P67,"TGA")</f>
        <v>0</v>
      </c>
      <c r="S67" s="1" t="n">
        <f aca="false">COUNTIF(K67:P67,"TAA")</f>
        <v>0</v>
      </c>
      <c r="T67" s="1" t="n">
        <f aca="false">COUNTIF(K67:P67,"TAG")</f>
        <v>2</v>
      </c>
    </row>
    <row r="68" customFormat="false" ht="13.5" hidden="false" customHeight="false" outlineLevel="0" collapsed="false">
      <c r="A68" s="1" t="s">
        <v>25</v>
      </c>
      <c r="B68" s="2" t="s">
        <v>146</v>
      </c>
      <c r="C68" s="3" t="n">
        <v>1457</v>
      </c>
      <c r="D68" s="3" t="n">
        <v>1473</v>
      </c>
      <c r="E68" s="3" t="n">
        <v>434336</v>
      </c>
      <c r="F68" s="3" t="n">
        <v>1.0862186015</v>
      </c>
      <c r="G68" s="3" t="n">
        <v>15</v>
      </c>
      <c r="H68" s="15" t="s">
        <v>45</v>
      </c>
      <c r="I68" s="15"/>
      <c r="K68" s="18" t="s">
        <v>28</v>
      </c>
      <c r="L68" s="17" t="s">
        <v>46</v>
      </c>
      <c r="M68" s="17" t="s">
        <v>46</v>
      </c>
      <c r="N68" s="17" t="s">
        <v>46</v>
      </c>
      <c r="O68" s="18" t="s">
        <v>23</v>
      </c>
      <c r="P68" s="16" t="s">
        <v>28</v>
      </c>
      <c r="Q68" s="1" t="n">
        <f aca="false">IF(P68=K68,1,0)</f>
        <v>1</v>
      </c>
      <c r="R68" s="1" t="n">
        <f aca="false">COUNTIF(K68:P68,"TGA")</f>
        <v>0</v>
      </c>
      <c r="S68" s="1" t="n">
        <f aca="false">COUNTIF(K68:P68,"TAA")</f>
        <v>0</v>
      </c>
      <c r="T68" s="1" t="n">
        <f aca="false">COUNTIF(K68:P68,"TAG")</f>
        <v>3</v>
      </c>
    </row>
    <row r="69" customFormat="false" ht="13.5" hidden="false" customHeight="false" outlineLevel="0" collapsed="false">
      <c r="A69" s="1" t="s">
        <v>25</v>
      </c>
      <c r="B69" s="2" t="s">
        <v>149</v>
      </c>
      <c r="C69" s="3" t="n">
        <v>1858</v>
      </c>
      <c r="D69" s="3" t="n">
        <v>1878</v>
      </c>
      <c r="E69" s="3" t="n">
        <v>434926</v>
      </c>
      <c r="F69" s="3" t="n">
        <v>0.9584664537</v>
      </c>
      <c r="G69" s="3" t="n">
        <v>18</v>
      </c>
      <c r="H69" s="15" t="s">
        <v>51</v>
      </c>
      <c r="I69" s="15"/>
      <c r="K69" s="19" t="s">
        <v>34</v>
      </c>
      <c r="L69" s="18" t="s">
        <v>52</v>
      </c>
      <c r="M69" s="18" t="s">
        <v>52</v>
      </c>
      <c r="N69" s="18" t="s">
        <v>52</v>
      </c>
      <c r="O69" s="18" t="s">
        <v>23</v>
      </c>
      <c r="P69" s="16" t="s">
        <v>52</v>
      </c>
      <c r="Q69" s="1" t="n">
        <f aca="false">IF(P69=K69,1,0)</f>
        <v>0</v>
      </c>
      <c r="R69" s="1" t="n">
        <f aca="false">COUNTIF(K69:P69,"TGA")</f>
        <v>0</v>
      </c>
      <c r="S69" s="1" t="n">
        <f aca="false">COUNTIF(K69:P69,"TAA")</f>
        <v>1</v>
      </c>
      <c r="T69" s="1" t="n">
        <f aca="false">COUNTIF(K69:P69,"TAG")</f>
        <v>0</v>
      </c>
    </row>
    <row r="70" customFormat="false" ht="13.5" hidden="false" customHeight="false" outlineLevel="0" collapsed="false">
      <c r="A70" s="1" t="s">
        <v>25</v>
      </c>
      <c r="B70" s="2" t="s">
        <v>150</v>
      </c>
      <c r="C70" s="3" t="n">
        <v>648</v>
      </c>
      <c r="D70" s="3" t="n">
        <v>654</v>
      </c>
      <c r="E70" s="3" t="n">
        <v>442814</v>
      </c>
      <c r="F70" s="3" t="n">
        <v>0.91743119266055</v>
      </c>
      <c r="G70" s="3" t="n">
        <v>6</v>
      </c>
      <c r="H70" s="15" t="s">
        <v>21</v>
      </c>
      <c r="I70" s="15"/>
      <c r="K70" s="18" t="s">
        <v>22</v>
      </c>
      <c r="L70" s="18" t="s">
        <v>22</v>
      </c>
      <c r="M70" s="17" t="s">
        <v>24</v>
      </c>
      <c r="N70" s="17" t="s">
        <v>24</v>
      </c>
      <c r="O70" s="18" t="s">
        <v>23</v>
      </c>
      <c r="P70" s="16" t="s">
        <v>22</v>
      </c>
      <c r="Q70" s="1" t="n">
        <f aca="false">IF(P70=K70,1,0)</f>
        <v>1</v>
      </c>
      <c r="R70" s="1" t="n">
        <f aca="false">COUNTIF(K70:P70,"TGA")</f>
        <v>2</v>
      </c>
      <c r="S70" s="1" t="n">
        <f aca="false">COUNTIF(K70:P70,"TAA")</f>
        <v>0</v>
      </c>
      <c r="T70" s="1" t="n">
        <f aca="false">COUNTIF(K70:P70,"TAG")</f>
        <v>0</v>
      </c>
    </row>
    <row r="71" customFormat="false" ht="13.5" hidden="false" customHeight="false" outlineLevel="0" collapsed="false">
      <c r="A71" s="2" t="s">
        <v>25</v>
      </c>
      <c r="B71" s="2" t="s">
        <v>151</v>
      </c>
      <c r="C71" s="15" t="n">
        <v>1051</v>
      </c>
      <c r="D71" s="15" t="n">
        <v>1062</v>
      </c>
      <c r="E71" s="15" t="n">
        <v>434145</v>
      </c>
      <c r="F71" s="15" t="n">
        <v>0.8474576271</v>
      </c>
      <c r="G71" s="15" t="n">
        <v>9</v>
      </c>
      <c r="H71" s="15" t="s">
        <v>48</v>
      </c>
      <c r="I71" s="20"/>
      <c r="J71" s="20"/>
      <c r="K71" s="18" t="s">
        <v>49</v>
      </c>
      <c r="L71" s="17" t="s">
        <v>46</v>
      </c>
      <c r="M71" s="17" t="s">
        <v>46</v>
      </c>
      <c r="N71" s="18" t="s">
        <v>23</v>
      </c>
      <c r="O71" s="18" t="s">
        <v>23</v>
      </c>
      <c r="P71" s="18" t="s">
        <v>23</v>
      </c>
      <c r="Q71" s="1" t="n">
        <f aca="false">IF(P71=K71,1,0)</f>
        <v>0</v>
      </c>
      <c r="R71" s="1" t="n">
        <f aca="false">COUNTIF(K71:P71,"TGA")</f>
        <v>0</v>
      </c>
      <c r="S71" s="1" t="n">
        <f aca="false">COUNTIF(K71:P71,"TAA")</f>
        <v>0</v>
      </c>
      <c r="T71" s="1" t="n">
        <f aca="false">COUNTIF(K71:P71,"TAG")</f>
        <v>2</v>
      </c>
    </row>
    <row r="72" customFormat="false" ht="13.5" hidden="false" customHeight="false" outlineLevel="0" collapsed="false">
      <c r="A72" s="1" t="s">
        <v>25</v>
      </c>
      <c r="B72" s="2" t="s">
        <v>152</v>
      </c>
      <c r="C72" s="3" t="n">
        <v>2539</v>
      </c>
      <c r="D72" s="3" t="n">
        <v>2562</v>
      </c>
      <c r="E72" s="3" t="n">
        <v>440009</v>
      </c>
      <c r="F72" s="3" t="n">
        <v>0.8196721311</v>
      </c>
      <c r="G72" s="3" t="n">
        <v>21</v>
      </c>
      <c r="H72" s="15" t="s">
        <v>104</v>
      </c>
      <c r="I72" s="15"/>
      <c r="K72" s="18" t="s">
        <v>105</v>
      </c>
      <c r="L72" s="19" t="s">
        <v>34</v>
      </c>
      <c r="M72" s="18" t="s">
        <v>105</v>
      </c>
      <c r="N72" s="18" t="s">
        <v>105</v>
      </c>
      <c r="O72" s="18" t="s">
        <v>23</v>
      </c>
      <c r="P72" s="16" t="s">
        <v>105</v>
      </c>
      <c r="Q72" s="1" t="n">
        <f aca="false">IF(P72=K72,1,0)</f>
        <v>1</v>
      </c>
      <c r="R72" s="1" t="n">
        <f aca="false">COUNTIF(K72:P72,"TGA")</f>
        <v>0</v>
      </c>
      <c r="S72" s="1" t="n">
        <f aca="false">COUNTIF(K72:P72,"TAA")</f>
        <v>1</v>
      </c>
      <c r="T72" s="1" t="n">
        <f aca="false">COUNTIF(K72:P72,"TAG")</f>
        <v>0</v>
      </c>
    </row>
    <row r="73" customFormat="false" ht="13.5" hidden="false" customHeight="false" outlineLevel="0" collapsed="false">
      <c r="A73" s="1" t="s">
        <v>25</v>
      </c>
      <c r="B73" s="2" t="s">
        <v>157</v>
      </c>
      <c r="C73" s="3" t="n">
        <v>1962</v>
      </c>
      <c r="D73" s="3" t="n">
        <v>1977</v>
      </c>
      <c r="E73" s="3" t="n">
        <v>434384</v>
      </c>
      <c r="F73" s="3" t="n">
        <v>0.7587253414</v>
      </c>
      <c r="G73" s="3" t="n">
        <v>15</v>
      </c>
      <c r="H73" s="15" t="s">
        <v>88</v>
      </c>
      <c r="I73" s="15" t="s">
        <v>51</v>
      </c>
      <c r="K73" s="18" t="s">
        <v>89</v>
      </c>
      <c r="L73" s="19" t="s">
        <v>34</v>
      </c>
      <c r="M73" s="18" t="s">
        <v>52</v>
      </c>
      <c r="N73" s="18" t="s">
        <v>23</v>
      </c>
      <c r="O73" s="18" t="s">
        <v>23</v>
      </c>
      <c r="P73" s="16" t="s">
        <v>89</v>
      </c>
      <c r="Q73" s="1" t="n">
        <f aca="false">IF(P73=K73,1,0)</f>
        <v>1</v>
      </c>
      <c r="R73" s="1" t="n">
        <f aca="false">COUNTIF(K73:P73,"TGA")</f>
        <v>0</v>
      </c>
      <c r="S73" s="1" t="n">
        <f aca="false">COUNTIF(K73:P73,"TAA")</f>
        <v>1</v>
      </c>
      <c r="T73" s="1" t="n">
        <f aca="false">COUNTIF(K73:P73,"TAG")</f>
        <v>0</v>
      </c>
    </row>
    <row r="74" customFormat="false" ht="13.5" hidden="false" customHeight="false" outlineLevel="0" collapsed="false">
      <c r="A74" s="1" t="s">
        <v>25</v>
      </c>
      <c r="B74" s="2" t="s">
        <v>158</v>
      </c>
      <c r="C74" s="3" t="n">
        <v>542</v>
      </c>
      <c r="D74" s="3" t="n">
        <v>546</v>
      </c>
      <c r="E74" s="3" t="n">
        <v>437867</v>
      </c>
      <c r="F74" s="3" t="n">
        <v>0.7326007326</v>
      </c>
      <c r="G74" s="3" t="n">
        <v>3</v>
      </c>
      <c r="H74" s="15" t="s">
        <v>159</v>
      </c>
      <c r="I74" s="15"/>
      <c r="K74" s="18" t="s">
        <v>160</v>
      </c>
      <c r="L74" s="19" t="s">
        <v>46</v>
      </c>
      <c r="M74" s="18" t="s">
        <v>160</v>
      </c>
      <c r="N74" s="18" t="s">
        <v>160</v>
      </c>
      <c r="O74" s="18" t="s">
        <v>23</v>
      </c>
      <c r="P74" s="16" t="s">
        <v>160</v>
      </c>
      <c r="Q74" s="1" t="n">
        <f aca="false">IF(P74=K74,1,0)</f>
        <v>1</v>
      </c>
      <c r="R74" s="1" t="n">
        <f aca="false">COUNTIF(K74:P74,"TGA")</f>
        <v>0</v>
      </c>
      <c r="S74" s="1" t="n">
        <f aca="false">COUNTIF(K74:P74,"TAA")</f>
        <v>0</v>
      </c>
      <c r="T74" s="1" t="n">
        <f aca="false">COUNTIF(K74:P74,"TAG")</f>
        <v>1</v>
      </c>
    </row>
    <row r="75" customFormat="false" ht="13.5" hidden="false" customHeight="false" outlineLevel="0" collapsed="false">
      <c r="A75" s="1" t="s">
        <v>25</v>
      </c>
      <c r="B75" s="2" t="s">
        <v>161</v>
      </c>
      <c r="C75" s="3" t="n">
        <v>424</v>
      </c>
      <c r="D75" s="3" t="n">
        <v>429</v>
      </c>
      <c r="E75" s="3" t="n">
        <v>444810</v>
      </c>
      <c r="F75" s="3" t="n">
        <v>0.6993006993</v>
      </c>
      <c r="G75" s="3" t="n">
        <v>3</v>
      </c>
      <c r="H75" s="3" t="s">
        <v>27</v>
      </c>
      <c r="K75" s="17" t="s">
        <v>24</v>
      </c>
      <c r="L75" s="18" t="s">
        <v>28</v>
      </c>
      <c r="M75" s="18" t="s">
        <v>28</v>
      </c>
      <c r="N75" s="16" t="s">
        <v>28</v>
      </c>
      <c r="O75" s="16" t="s">
        <v>28</v>
      </c>
      <c r="P75" s="17" t="s">
        <v>24</v>
      </c>
      <c r="Q75" s="1" t="n">
        <f aca="false">IF(P75=K75,1,0)</f>
        <v>1</v>
      </c>
      <c r="R75" s="1" t="n">
        <f aca="false">COUNTIF(K75:P75,"TGA")</f>
        <v>2</v>
      </c>
      <c r="S75" s="1" t="n">
        <f aca="false">COUNTIF(K75:P75,"TAA")</f>
        <v>0</v>
      </c>
      <c r="T75" s="1" t="n">
        <f aca="false">COUNTIF(K75:P75,"TAG")</f>
        <v>0</v>
      </c>
    </row>
    <row r="76" customFormat="false" ht="13.5" hidden="false" customHeight="false" outlineLevel="0" collapsed="false">
      <c r="A76" s="1" t="s">
        <v>25</v>
      </c>
      <c r="B76" s="2" t="s">
        <v>162</v>
      </c>
      <c r="C76" s="3" t="n">
        <v>2086</v>
      </c>
      <c r="D76" s="3" t="n">
        <v>2100</v>
      </c>
      <c r="E76" s="3" t="n">
        <v>432324</v>
      </c>
      <c r="F76" s="3" t="n">
        <v>0.6666666667</v>
      </c>
      <c r="G76" s="3" t="n">
        <v>12</v>
      </c>
      <c r="H76" s="15" t="s">
        <v>83</v>
      </c>
      <c r="I76" s="15"/>
      <c r="K76" s="18" t="s">
        <v>68</v>
      </c>
      <c r="L76" s="19" t="s">
        <v>34</v>
      </c>
      <c r="M76" s="18" t="s">
        <v>68</v>
      </c>
      <c r="N76" s="18" t="s">
        <v>68</v>
      </c>
      <c r="O76" s="18" t="s">
        <v>23</v>
      </c>
      <c r="P76" s="16" t="s">
        <v>68</v>
      </c>
      <c r="Q76" s="1" t="n">
        <f aca="false">IF(P76=K76,1,0)</f>
        <v>1</v>
      </c>
      <c r="R76" s="1" t="n">
        <f aca="false">COUNTIF(K76:P76,"TGA")</f>
        <v>0</v>
      </c>
      <c r="S76" s="1" t="n">
        <f aca="false">COUNTIF(K76:P76,"TAA")</f>
        <v>1</v>
      </c>
      <c r="T76" s="1" t="n">
        <f aca="false">COUNTIF(K76:P76,"TAG")</f>
        <v>0</v>
      </c>
    </row>
    <row r="77" customFormat="false" ht="13.5" hidden="false" customHeight="false" outlineLevel="0" collapsed="false">
      <c r="A77" s="1" t="s">
        <v>25</v>
      </c>
      <c r="B77" s="1" t="s">
        <v>163</v>
      </c>
      <c r="C77" s="3" t="n">
        <v>1675</v>
      </c>
      <c r="D77" s="3" t="n">
        <v>1686</v>
      </c>
      <c r="E77" s="3" t="n">
        <v>434577</v>
      </c>
      <c r="F77" s="3" t="n">
        <v>0.6524317912</v>
      </c>
      <c r="G77" s="3" t="n">
        <v>9</v>
      </c>
      <c r="H77" s="3" t="s">
        <v>164</v>
      </c>
      <c r="K77" s="16" t="s">
        <v>165</v>
      </c>
      <c r="L77" s="17" t="s">
        <v>46</v>
      </c>
      <c r="M77" s="17" t="s">
        <v>46</v>
      </c>
      <c r="N77" s="17" t="s">
        <v>46</v>
      </c>
      <c r="O77" s="17" t="s">
        <v>46</v>
      </c>
      <c r="P77" s="16" t="s">
        <v>23</v>
      </c>
      <c r="Q77" s="1" t="n">
        <f aca="false">IF(P77=K77,1,0)</f>
        <v>0</v>
      </c>
      <c r="R77" s="1" t="n">
        <f aca="false">COUNTIF(K77:P77,"TGA")</f>
        <v>0</v>
      </c>
      <c r="S77" s="1" t="n">
        <f aca="false">COUNTIF(K77:P77,"TAA")</f>
        <v>0</v>
      </c>
      <c r="T77" s="1" t="n">
        <f aca="false">COUNTIF(K77:P77,"TAG")</f>
        <v>4</v>
      </c>
    </row>
    <row r="78" customFormat="false" ht="13.5" hidden="false" customHeight="false" outlineLevel="0" collapsed="false">
      <c r="A78" s="1" t="s">
        <v>25</v>
      </c>
      <c r="B78" s="2" t="s">
        <v>166</v>
      </c>
      <c r="C78" s="3" t="n">
        <v>461</v>
      </c>
      <c r="D78" s="3" t="n">
        <v>464</v>
      </c>
      <c r="E78" s="3" t="n">
        <v>439369</v>
      </c>
      <c r="F78" s="3" t="n">
        <v>0.6465517241</v>
      </c>
      <c r="G78" s="3" t="n">
        <v>3</v>
      </c>
      <c r="H78" s="15" t="s">
        <v>48</v>
      </c>
      <c r="I78" s="15"/>
      <c r="K78" s="18" t="s">
        <v>49</v>
      </c>
      <c r="L78" s="17" t="s">
        <v>46</v>
      </c>
      <c r="M78" s="17" t="s">
        <v>46</v>
      </c>
      <c r="N78" s="17" t="s">
        <v>46</v>
      </c>
      <c r="O78" s="17" t="s">
        <v>46</v>
      </c>
      <c r="P78" s="16" t="s">
        <v>49</v>
      </c>
      <c r="Q78" s="1" t="n">
        <f aca="false">IF(P78=K78,1,0)</f>
        <v>1</v>
      </c>
      <c r="R78" s="1" t="n">
        <f aca="false">COUNTIF(K78:P78,"TGA")</f>
        <v>0</v>
      </c>
      <c r="S78" s="1" t="n">
        <f aca="false">COUNTIF(K78:P78,"TAA")</f>
        <v>0</v>
      </c>
      <c r="T78" s="1" t="n">
        <f aca="false">COUNTIF(K78:P78,"TAG")</f>
        <v>4</v>
      </c>
    </row>
    <row r="79" customFormat="false" ht="13.5" hidden="false" customHeight="false" outlineLevel="0" collapsed="false">
      <c r="A79" s="1" t="s">
        <v>25</v>
      </c>
      <c r="B79" s="2" t="s">
        <v>167</v>
      </c>
      <c r="C79" s="3" t="n">
        <v>1405</v>
      </c>
      <c r="D79" s="3" t="n">
        <v>1416</v>
      </c>
      <c r="E79" s="3" t="n">
        <v>434909</v>
      </c>
      <c r="F79" s="3" t="n">
        <v>0.6355932203</v>
      </c>
      <c r="G79" s="3" t="n">
        <v>9</v>
      </c>
      <c r="H79" s="15" t="s">
        <v>83</v>
      </c>
      <c r="I79" s="15"/>
      <c r="K79" s="18" t="s">
        <v>68</v>
      </c>
      <c r="L79" s="17" t="s">
        <v>34</v>
      </c>
      <c r="M79" s="17" t="s">
        <v>34</v>
      </c>
      <c r="N79" s="17" t="s">
        <v>34</v>
      </c>
      <c r="O79" s="18" t="s">
        <v>23</v>
      </c>
      <c r="P79" s="16" t="s">
        <v>68</v>
      </c>
      <c r="Q79" s="1" t="n">
        <f aca="false">IF(P79=K79,1,0)</f>
        <v>1</v>
      </c>
      <c r="R79" s="1" t="n">
        <f aca="false">COUNTIF(K79:P79,"TGA")</f>
        <v>0</v>
      </c>
      <c r="S79" s="1" t="n">
        <f aca="false">COUNTIF(K79:P79,"TAA")</f>
        <v>3</v>
      </c>
      <c r="T79" s="1" t="n">
        <f aca="false">COUNTIF(K79:P79,"TAG")</f>
        <v>0</v>
      </c>
    </row>
    <row r="80" customFormat="false" ht="13.5" hidden="false" customHeight="false" outlineLevel="0" collapsed="false">
      <c r="A80" s="1" t="s">
        <v>25</v>
      </c>
      <c r="B80" s="2" t="s">
        <v>170</v>
      </c>
      <c r="C80" s="3" t="n">
        <v>1521</v>
      </c>
      <c r="D80" s="3" t="n">
        <v>1530</v>
      </c>
      <c r="E80" s="3" t="n">
        <v>436126</v>
      </c>
      <c r="F80" s="3" t="n">
        <v>0.588235294117647</v>
      </c>
      <c r="G80" s="3" t="n">
        <v>9</v>
      </c>
      <c r="H80" s="15" t="s">
        <v>119</v>
      </c>
      <c r="I80" s="15"/>
      <c r="K80" s="18" t="s">
        <v>120</v>
      </c>
      <c r="L80" s="18" t="s">
        <v>120</v>
      </c>
      <c r="M80" s="18" t="s">
        <v>120</v>
      </c>
      <c r="N80" s="19" t="s">
        <v>24</v>
      </c>
      <c r="O80" s="18" t="s">
        <v>23</v>
      </c>
      <c r="P80" s="16" t="s">
        <v>120</v>
      </c>
      <c r="Q80" s="1" t="n">
        <f aca="false">IF(P80=K80,1,0)</f>
        <v>1</v>
      </c>
      <c r="R80" s="1" t="n">
        <f aca="false">COUNTIF(K80:P80,"TGA")</f>
        <v>1</v>
      </c>
      <c r="S80" s="1" t="n">
        <f aca="false">COUNTIF(K80:P80,"TAA")</f>
        <v>0</v>
      </c>
      <c r="T80" s="1" t="n">
        <f aca="false">COUNTIF(K80:P80,"TAG")</f>
        <v>0</v>
      </c>
    </row>
    <row r="81" customFormat="false" ht="13.5" hidden="false" customHeight="false" outlineLevel="0" collapsed="false">
      <c r="A81" s="1" t="s">
        <v>25</v>
      </c>
      <c r="B81" s="2" t="s">
        <v>175</v>
      </c>
      <c r="C81" s="3" t="n">
        <v>562</v>
      </c>
      <c r="D81" s="3" t="n">
        <v>567</v>
      </c>
      <c r="E81" s="3" t="n">
        <v>437923</v>
      </c>
      <c r="F81" s="3" t="n">
        <v>0.5291005291</v>
      </c>
      <c r="G81" s="3" t="n">
        <v>3</v>
      </c>
      <c r="H81" s="3" t="s">
        <v>48</v>
      </c>
      <c r="K81" s="17" t="s">
        <v>46</v>
      </c>
      <c r="L81" s="18" t="s">
        <v>49</v>
      </c>
      <c r="M81" s="18" t="s">
        <v>49</v>
      </c>
      <c r="N81" s="18" t="s">
        <v>49</v>
      </c>
      <c r="O81" s="18" t="s">
        <v>23</v>
      </c>
      <c r="P81" s="17" t="s">
        <v>46</v>
      </c>
      <c r="Q81" s="1" t="n">
        <f aca="false">IF(P81=K81,1,0)</f>
        <v>1</v>
      </c>
      <c r="R81" s="1" t="n">
        <f aca="false">COUNTIF(K81:P81,"TGA")</f>
        <v>0</v>
      </c>
      <c r="S81" s="1" t="n">
        <f aca="false">COUNTIF(K81:P81,"TAA")</f>
        <v>0</v>
      </c>
      <c r="T81" s="1" t="n">
        <f aca="false">COUNTIF(K81:P81,"TAG")</f>
        <v>2</v>
      </c>
    </row>
    <row r="82" customFormat="false" ht="13.5" hidden="false" customHeight="false" outlineLevel="0" collapsed="false">
      <c r="A82" s="1" t="s">
        <v>25</v>
      </c>
      <c r="B82" s="2" t="s">
        <v>176</v>
      </c>
      <c r="C82" s="3" t="n">
        <v>2932</v>
      </c>
      <c r="D82" s="3" t="n">
        <v>2949</v>
      </c>
      <c r="E82" s="3" t="n">
        <v>441852</v>
      </c>
      <c r="F82" s="3" t="n">
        <v>0.508646999</v>
      </c>
      <c r="G82" s="3" t="n">
        <v>15</v>
      </c>
      <c r="H82" s="3" t="s">
        <v>48</v>
      </c>
      <c r="K82" s="17" t="s">
        <v>46</v>
      </c>
      <c r="L82" s="18" t="s">
        <v>49</v>
      </c>
      <c r="M82" s="18" t="s">
        <v>49</v>
      </c>
      <c r="N82" s="18" t="s">
        <v>49</v>
      </c>
      <c r="O82" s="18" t="s">
        <v>23</v>
      </c>
      <c r="P82" s="17" t="s">
        <v>46</v>
      </c>
      <c r="Q82" s="1" t="n">
        <f aca="false">IF(P82=K82,1,0)</f>
        <v>1</v>
      </c>
      <c r="R82" s="1" t="n">
        <f aca="false">COUNTIF(K82:P82,"TGA")</f>
        <v>0</v>
      </c>
      <c r="S82" s="1" t="n">
        <f aca="false">COUNTIF(K82:P82,"TAA")</f>
        <v>0</v>
      </c>
      <c r="T82" s="1" t="n">
        <f aca="false">COUNTIF(K82:P82,"TAG")</f>
        <v>2</v>
      </c>
    </row>
    <row r="83" customFormat="false" ht="13.5" hidden="false" customHeight="false" outlineLevel="0" collapsed="false">
      <c r="A83" s="1" t="s">
        <v>25</v>
      </c>
      <c r="B83" s="2" t="s">
        <v>177</v>
      </c>
      <c r="C83" s="3" t="n">
        <v>1278</v>
      </c>
      <c r="D83" s="3" t="n">
        <v>1284</v>
      </c>
      <c r="E83" s="3" t="n">
        <v>436919</v>
      </c>
      <c r="F83" s="3" t="n">
        <v>0.467289719626168</v>
      </c>
      <c r="G83" s="3" t="n">
        <v>6</v>
      </c>
      <c r="H83" s="15" t="s">
        <v>110</v>
      </c>
      <c r="I83" s="15"/>
      <c r="K83" s="18" t="s">
        <v>111</v>
      </c>
      <c r="L83" s="18" t="s">
        <v>111</v>
      </c>
      <c r="M83" s="17" t="s">
        <v>34</v>
      </c>
      <c r="N83" s="17" t="s">
        <v>34</v>
      </c>
      <c r="O83" s="18" t="s">
        <v>23</v>
      </c>
      <c r="P83" s="16" t="s">
        <v>111</v>
      </c>
      <c r="Q83" s="1" t="n">
        <f aca="false">IF(P83=K83,1,0)</f>
        <v>1</v>
      </c>
      <c r="R83" s="1" t="n">
        <f aca="false">COUNTIF(K83:P83,"TGA")</f>
        <v>0</v>
      </c>
      <c r="S83" s="1" t="n">
        <f aca="false">COUNTIF(K83:P83,"TAA")</f>
        <v>2</v>
      </c>
      <c r="T83" s="1" t="n">
        <f aca="false">COUNTIF(K83:P83,"TAG")</f>
        <v>0</v>
      </c>
    </row>
    <row r="84" customFormat="false" ht="13.5" hidden="false" customHeight="false" outlineLevel="0" collapsed="false">
      <c r="A84" s="1" t="s">
        <v>25</v>
      </c>
      <c r="B84" s="2" t="s">
        <v>178</v>
      </c>
      <c r="C84" s="3" t="n">
        <v>670</v>
      </c>
      <c r="D84" s="3" t="n">
        <v>675</v>
      </c>
      <c r="E84" s="3" t="n">
        <v>442230</v>
      </c>
      <c r="F84" s="3" t="n">
        <v>0.4444444444</v>
      </c>
      <c r="G84" s="3" t="n">
        <v>3</v>
      </c>
      <c r="H84" s="15" t="s">
        <v>48</v>
      </c>
      <c r="I84" s="15"/>
      <c r="K84" s="17" t="s">
        <v>46</v>
      </c>
      <c r="L84" s="18" t="s">
        <v>49</v>
      </c>
      <c r="M84" s="18" t="s">
        <v>49</v>
      </c>
      <c r="N84" s="16" t="s">
        <v>49</v>
      </c>
      <c r="O84" s="16" t="s">
        <v>49</v>
      </c>
      <c r="P84" s="17" t="s">
        <v>46</v>
      </c>
      <c r="Q84" s="1" t="n">
        <f aca="false">IF(P84=K84,1,0)</f>
        <v>1</v>
      </c>
      <c r="R84" s="1" t="n">
        <f aca="false">COUNTIF(K84:P84,"TGA")</f>
        <v>0</v>
      </c>
      <c r="S84" s="1" t="n">
        <f aca="false">COUNTIF(K84:P84,"TAA")</f>
        <v>0</v>
      </c>
      <c r="T84" s="1" t="n">
        <f aca="false">COUNTIF(K84:P84,"TAG")</f>
        <v>2</v>
      </c>
    </row>
    <row r="85" customFormat="false" ht="13.5" hidden="false" customHeight="false" outlineLevel="0" collapsed="false">
      <c r="A85" s="1" t="s">
        <v>25</v>
      </c>
      <c r="B85" s="2" t="s">
        <v>179</v>
      </c>
      <c r="C85" s="3" t="n">
        <v>1363</v>
      </c>
      <c r="D85" s="3" t="n">
        <v>1371</v>
      </c>
      <c r="E85" s="3" t="n">
        <v>442593</v>
      </c>
      <c r="F85" s="3" t="n">
        <v>0.4376367615</v>
      </c>
      <c r="G85" s="3" t="n">
        <v>6</v>
      </c>
      <c r="H85" s="3" t="s">
        <v>21</v>
      </c>
      <c r="K85" s="17" t="s">
        <v>46</v>
      </c>
      <c r="L85" s="18" t="s">
        <v>22</v>
      </c>
      <c r="M85" s="18" t="s">
        <v>22</v>
      </c>
      <c r="N85" s="16" t="s">
        <v>22</v>
      </c>
      <c r="O85" s="16" t="s">
        <v>22</v>
      </c>
      <c r="P85" s="17" t="s">
        <v>46</v>
      </c>
      <c r="Q85" s="1" t="n">
        <f aca="false">IF(P85=K85,1,0)</f>
        <v>1</v>
      </c>
      <c r="R85" s="1" t="n">
        <f aca="false">COUNTIF(K85:P85,"TGA")</f>
        <v>0</v>
      </c>
      <c r="S85" s="1" t="n">
        <f aca="false">COUNTIF(K85:P85,"TAA")</f>
        <v>0</v>
      </c>
      <c r="T85" s="1" t="n">
        <f aca="false">COUNTIF(K85:P85,"TAG")</f>
        <v>2</v>
      </c>
    </row>
    <row r="86" customFormat="false" ht="13.5" hidden="false" customHeight="false" outlineLevel="0" collapsed="false">
      <c r="A86" s="1" t="s">
        <v>25</v>
      </c>
      <c r="B86" s="2" t="s">
        <v>180</v>
      </c>
      <c r="C86" s="3" t="n">
        <v>1393</v>
      </c>
      <c r="D86" s="3" t="n">
        <v>1401</v>
      </c>
      <c r="E86" s="3" t="n">
        <v>431482</v>
      </c>
      <c r="F86" s="3" t="n">
        <v>0.4282655246</v>
      </c>
      <c r="G86" s="3" t="n">
        <v>6</v>
      </c>
      <c r="H86" s="15" t="s">
        <v>125</v>
      </c>
      <c r="I86" s="15"/>
      <c r="K86" s="18" t="s">
        <v>89</v>
      </c>
      <c r="L86" s="19" t="s">
        <v>46</v>
      </c>
      <c r="M86" s="18" t="s">
        <v>89</v>
      </c>
      <c r="N86" s="16" t="s">
        <v>89</v>
      </c>
      <c r="O86" s="16" t="s">
        <v>89</v>
      </c>
      <c r="P86" s="18" t="s">
        <v>23</v>
      </c>
      <c r="Q86" s="1" t="n">
        <f aca="false">IF(P86=K86,1,0)</f>
        <v>0</v>
      </c>
      <c r="R86" s="1" t="n">
        <f aca="false">COUNTIF(K86:P86,"TGA")</f>
        <v>0</v>
      </c>
      <c r="S86" s="1" t="n">
        <f aca="false">COUNTIF(K86:P86,"TAA")</f>
        <v>0</v>
      </c>
      <c r="T86" s="1" t="n">
        <f aca="false">COUNTIF(K86:P86,"TAG")</f>
        <v>1</v>
      </c>
    </row>
    <row r="87" customFormat="false" ht="13.5" hidden="false" customHeight="false" outlineLevel="0" collapsed="false">
      <c r="A87" s="1" t="s">
        <v>25</v>
      </c>
      <c r="B87" s="2" t="s">
        <v>183</v>
      </c>
      <c r="C87" s="3" t="n">
        <v>1177</v>
      </c>
      <c r="D87" s="3" t="n">
        <v>1182</v>
      </c>
      <c r="E87" s="3" t="n">
        <v>438116</v>
      </c>
      <c r="F87" s="3" t="n">
        <v>0.4230118443</v>
      </c>
      <c r="G87" s="3" t="n">
        <v>3</v>
      </c>
      <c r="H87" s="15" t="s">
        <v>21</v>
      </c>
      <c r="I87" s="15"/>
      <c r="K87" s="17" t="s">
        <v>24</v>
      </c>
      <c r="L87" s="18" t="s">
        <v>22</v>
      </c>
      <c r="M87" s="17" t="s">
        <v>24</v>
      </c>
      <c r="N87" s="17" t="s">
        <v>24</v>
      </c>
      <c r="O87" s="17" t="s">
        <v>24</v>
      </c>
      <c r="P87" s="17" t="s">
        <v>24</v>
      </c>
      <c r="Q87" s="1" t="n">
        <f aca="false">IF(P87=K87,1,0)</f>
        <v>1</v>
      </c>
      <c r="R87" s="1" t="n">
        <f aca="false">COUNTIF(K87:P87,"TGA")</f>
        <v>5</v>
      </c>
      <c r="S87" s="1" t="n">
        <f aca="false">COUNTIF(K87:P87,"TAA")</f>
        <v>0</v>
      </c>
      <c r="T87" s="1" t="n">
        <f aca="false">COUNTIF(K87:P87,"TAG")</f>
        <v>0</v>
      </c>
    </row>
    <row r="88" customFormat="false" ht="13.5" hidden="false" customHeight="false" outlineLevel="0" collapsed="false">
      <c r="A88" s="1" t="s">
        <v>25</v>
      </c>
      <c r="B88" s="2" t="s">
        <v>184</v>
      </c>
      <c r="C88" s="3" t="n">
        <v>753</v>
      </c>
      <c r="D88" s="3" t="n">
        <v>756</v>
      </c>
      <c r="E88" s="3" t="n">
        <v>440447</v>
      </c>
      <c r="F88" s="3" t="n">
        <v>0.396825396825397</v>
      </c>
      <c r="G88" s="3" t="n">
        <v>3</v>
      </c>
      <c r="H88" s="15" t="s">
        <v>185</v>
      </c>
      <c r="I88" s="15"/>
      <c r="K88" s="18" t="s">
        <v>111</v>
      </c>
      <c r="L88" s="18" t="s">
        <v>24</v>
      </c>
      <c r="M88" s="17" t="s">
        <v>24</v>
      </c>
      <c r="N88" s="17" t="s">
        <v>24</v>
      </c>
      <c r="O88" s="17" t="s">
        <v>24</v>
      </c>
      <c r="P88" s="16" t="s">
        <v>111</v>
      </c>
      <c r="Q88" s="1" t="n">
        <f aca="false">IF(P88=K88,1,0)</f>
        <v>1</v>
      </c>
      <c r="R88" s="1" t="n">
        <f aca="false">COUNTIF(K88:P88,"TGA")</f>
        <v>4</v>
      </c>
      <c r="S88" s="1" t="n">
        <f aca="false">COUNTIF(K88:P88,"TAA")</f>
        <v>0</v>
      </c>
      <c r="T88" s="1" t="n">
        <f aca="false">COUNTIF(K88:P88,"TAG")</f>
        <v>0</v>
      </c>
    </row>
    <row r="89" customFormat="false" ht="13.5" hidden="false" customHeight="false" outlineLevel="0" collapsed="false">
      <c r="A89" s="1" t="s">
        <v>25</v>
      </c>
      <c r="B89" s="2" t="s">
        <v>188</v>
      </c>
      <c r="C89" s="3" t="n">
        <v>787</v>
      </c>
      <c r="D89" s="3" t="n">
        <v>792</v>
      </c>
      <c r="E89" s="3" t="n">
        <v>437610</v>
      </c>
      <c r="F89" s="3" t="n">
        <v>0.3787878788</v>
      </c>
      <c r="G89" s="3" t="n">
        <v>3</v>
      </c>
      <c r="H89" s="15" t="s">
        <v>21</v>
      </c>
      <c r="I89" s="15"/>
      <c r="K89" s="19" t="s">
        <v>24</v>
      </c>
      <c r="L89" s="18" t="s">
        <v>22</v>
      </c>
      <c r="M89" s="18" t="s">
        <v>22</v>
      </c>
      <c r="N89" s="18" t="s">
        <v>22</v>
      </c>
      <c r="O89" s="18" t="s">
        <v>23</v>
      </c>
      <c r="P89" s="16" t="s">
        <v>22</v>
      </c>
      <c r="Q89" s="1" t="n">
        <f aca="false">IF(P89=K89,1,0)</f>
        <v>0</v>
      </c>
      <c r="R89" s="1" t="n">
        <f aca="false">COUNTIF(K89:P89,"TGA")</f>
        <v>1</v>
      </c>
      <c r="S89" s="1" t="n">
        <f aca="false">COUNTIF(K89:P89,"TAA")</f>
        <v>0</v>
      </c>
      <c r="T89" s="1" t="n">
        <f aca="false">COUNTIF(K89:P89,"TAG")</f>
        <v>0</v>
      </c>
    </row>
    <row r="90" customFormat="false" ht="13.5" hidden="false" customHeight="false" outlineLevel="0" collapsed="false">
      <c r="A90" s="1" t="s">
        <v>25</v>
      </c>
      <c r="B90" s="2" t="s">
        <v>189</v>
      </c>
      <c r="C90" s="3" t="n">
        <v>801</v>
      </c>
      <c r="D90" s="3" t="n">
        <v>804</v>
      </c>
      <c r="E90" s="3" t="n">
        <v>437075</v>
      </c>
      <c r="F90" s="3" t="n">
        <v>0.373134328358209</v>
      </c>
      <c r="G90" s="3" t="n">
        <v>3</v>
      </c>
      <c r="H90" s="15" t="s">
        <v>190</v>
      </c>
      <c r="I90" s="15"/>
      <c r="K90" s="16" t="s">
        <v>128</v>
      </c>
      <c r="L90" s="17" t="s">
        <v>24</v>
      </c>
      <c r="M90" s="17" t="s">
        <v>24</v>
      </c>
      <c r="N90" s="17" t="s">
        <v>24</v>
      </c>
      <c r="O90" s="17" t="s">
        <v>24</v>
      </c>
      <c r="P90" s="17" t="s">
        <v>24</v>
      </c>
      <c r="Q90" s="1" t="n">
        <f aca="false">IF(P90=K90,1,0)</f>
        <v>0</v>
      </c>
      <c r="R90" s="1" t="n">
        <f aca="false">COUNTIF(K90:P90,"TGA")</f>
        <v>5</v>
      </c>
      <c r="S90" s="1" t="n">
        <f aca="false">COUNTIF(K90:P90,"TAA")</f>
        <v>0</v>
      </c>
      <c r="T90" s="1" t="n">
        <f aca="false">COUNTIF(K90:P90,"TAG")</f>
        <v>0</v>
      </c>
    </row>
    <row r="91" customFormat="false" ht="13.5" hidden="false" customHeight="false" outlineLevel="0" collapsed="false">
      <c r="A91" s="1" t="s">
        <v>25</v>
      </c>
      <c r="B91" s="2" t="s">
        <v>195</v>
      </c>
      <c r="C91" s="3" t="n">
        <v>1268</v>
      </c>
      <c r="D91" s="3" t="n">
        <v>1272</v>
      </c>
      <c r="E91" s="3" t="n">
        <v>437893</v>
      </c>
      <c r="F91" s="3" t="n">
        <v>0.3144654088</v>
      </c>
      <c r="G91" s="3" t="n">
        <v>3</v>
      </c>
      <c r="H91" s="15" t="s">
        <v>185</v>
      </c>
      <c r="I91" s="15"/>
      <c r="K91" s="18" t="s">
        <v>111</v>
      </c>
      <c r="L91" s="17" t="s">
        <v>24</v>
      </c>
      <c r="M91" s="17" t="s">
        <v>24</v>
      </c>
      <c r="N91" s="17" t="s">
        <v>24</v>
      </c>
      <c r="O91" s="18" t="s">
        <v>23</v>
      </c>
      <c r="P91" s="16" t="s">
        <v>111</v>
      </c>
      <c r="Q91" s="1" t="n">
        <f aca="false">IF(P91=K91,1,0)</f>
        <v>1</v>
      </c>
      <c r="R91" s="1" t="n">
        <f aca="false">COUNTIF(K91:P91,"TGA")</f>
        <v>3</v>
      </c>
      <c r="S91" s="1" t="n">
        <f aca="false">COUNTIF(K91:P91,"TAA")</f>
        <v>0</v>
      </c>
      <c r="T91" s="1" t="n">
        <f aca="false">COUNTIF(K91:P91,"TAG")</f>
        <v>0</v>
      </c>
    </row>
    <row r="92" customFormat="false" ht="13.5" hidden="false" customHeight="false" outlineLevel="0" collapsed="false">
      <c r="A92" s="1" t="s">
        <v>25</v>
      </c>
      <c r="B92" s="2" t="s">
        <v>196</v>
      </c>
      <c r="C92" s="3" t="n">
        <v>1986</v>
      </c>
      <c r="D92" s="3" t="n">
        <v>1992</v>
      </c>
      <c r="E92" s="3" t="n">
        <v>440515</v>
      </c>
      <c r="F92" s="3" t="n">
        <v>0.301204819277108</v>
      </c>
      <c r="G92" s="3" t="n">
        <v>6</v>
      </c>
      <c r="H92" s="15" t="s">
        <v>77</v>
      </c>
      <c r="I92" s="15" t="s">
        <v>27</v>
      </c>
      <c r="K92" s="18" t="s">
        <v>78</v>
      </c>
      <c r="L92" s="18" t="s">
        <v>78</v>
      </c>
      <c r="M92" s="18" t="s">
        <v>23</v>
      </c>
      <c r="N92" s="19" t="s">
        <v>24</v>
      </c>
      <c r="O92" s="18" t="s">
        <v>23</v>
      </c>
      <c r="P92" s="16" t="s">
        <v>28</v>
      </c>
      <c r="Q92" s="1" t="n">
        <f aca="false">IF(P92=K92,1,0)</f>
        <v>0</v>
      </c>
      <c r="R92" s="1" t="n">
        <f aca="false">COUNTIF(K92:P92,"TGA")</f>
        <v>1</v>
      </c>
      <c r="S92" s="1" t="n">
        <f aca="false">COUNTIF(K92:P92,"TAA")</f>
        <v>0</v>
      </c>
      <c r="T92" s="1" t="n">
        <f aca="false">COUNTIF(K92:P92,"TAG")</f>
        <v>0</v>
      </c>
    </row>
    <row r="93" customFormat="false" ht="13.5" hidden="false" customHeight="false" outlineLevel="0" collapsed="false">
      <c r="A93" s="2" t="s">
        <v>25</v>
      </c>
      <c r="B93" s="2" t="s">
        <v>197</v>
      </c>
      <c r="C93" s="15" t="n">
        <v>2008</v>
      </c>
      <c r="D93" s="15" t="n">
        <v>2016</v>
      </c>
      <c r="E93" s="15" t="n">
        <v>434132</v>
      </c>
      <c r="F93" s="15" t="n">
        <v>0.2976190476</v>
      </c>
      <c r="G93" s="15" t="n">
        <v>6</v>
      </c>
      <c r="H93" s="15" t="s">
        <v>27</v>
      </c>
      <c r="I93" s="20"/>
      <c r="J93" s="20"/>
      <c r="K93" s="18" t="s">
        <v>28</v>
      </c>
      <c r="L93" s="19" t="s">
        <v>24</v>
      </c>
      <c r="M93" s="18" t="s">
        <v>28</v>
      </c>
      <c r="N93" s="18" t="s">
        <v>28</v>
      </c>
      <c r="O93" s="18" t="s">
        <v>23</v>
      </c>
      <c r="P93" s="18" t="s">
        <v>23</v>
      </c>
      <c r="Q93" s="1" t="n">
        <f aca="false">IF(P93=K93,1,0)</f>
        <v>0</v>
      </c>
      <c r="R93" s="1" t="n">
        <f aca="false">COUNTIF(K93:P93,"TGA")</f>
        <v>1</v>
      </c>
      <c r="S93" s="1" t="n">
        <f aca="false">COUNTIF(K93:P93,"TAA")</f>
        <v>0</v>
      </c>
      <c r="T93" s="1" t="n">
        <f aca="false">COUNTIF(K93:P93,"TAG")</f>
        <v>0</v>
      </c>
    </row>
    <row r="94" customFormat="false" ht="13.5" hidden="false" customHeight="false" outlineLevel="0" collapsed="false">
      <c r="A94" s="2" t="s">
        <v>25</v>
      </c>
      <c r="B94" s="2" t="s">
        <v>200</v>
      </c>
      <c r="C94" s="15" t="n">
        <v>1225</v>
      </c>
      <c r="D94" s="15" t="n">
        <v>1230</v>
      </c>
      <c r="E94" s="15" t="n">
        <v>436179</v>
      </c>
      <c r="F94" s="15" t="n">
        <v>0.243902439</v>
      </c>
      <c r="G94" s="15" t="n">
        <v>3</v>
      </c>
      <c r="H94" s="15" t="s">
        <v>21</v>
      </c>
      <c r="I94" s="20"/>
      <c r="J94" s="20"/>
      <c r="K94" s="18" t="s">
        <v>22</v>
      </c>
      <c r="L94" s="17" t="s">
        <v>24</v>
      </c>
      <c r="M94" s="17" t="s">
        <v>24</v>
      </c>
      <c r="N94" s="17" t="s">
        <v>24</v>
      </c>
      <c r="O94" s="18" t="s">
        <v>23</v>
      </c>
      <c r="P94" s="18" t="s">
        <v>23</v>
      </c>
      <c r="Q94" s="1" t="n">
        <f aca="false">IF(P94=K94,1,0)</f>
        <v>0</v>
      </c>
      <c r="R94" s="1" t="n">
        <f aca="false">COUNTIF(K94:P94,"TGA")</f>
        <v>3</v>
      </c>
      <c r="S94" s="1" t="n">
        <f aca="false">COUNTIF(K94:P94,"TAA")</f>
        <v>0</v>
      </c>
      <c r="T94" s="1" t="n">
        <f aca="false">COUNTIF(K94:P94,"TAG")</f>
        <v>0</v>
      </c>
    </row>
    <row r="95" customFormat="false" ht="13.5" hidden="false" customHeight="false" outlineLevel="0" collapsed="false">
      <c r="A95" s="1" t="s">
        <v>25</v>
      </c>
      <c r="B95" s="2" t="s">
        <v>201</v>
      </c>
      <c r="C95" s="3" t="n">
        <v>2520</v>
      </c>
      <c r="D95" s="3" t="n">
        <v>2526</v>
      </c>
      <c r="E95" s="3" t="n">
        <v>437897</v>
      </c>
      <c r="F95" s="3" t="n">
        <v>0.237529691211401</v>
      </c>
      <c r="G95" s="3" t="n">
        <v>6</v>
      </c>
      <c r="H95" s="15" t="s">
        <v>48</v>
      </c>
      <c r="I95" s="15"/>
      <c r="K95" s="18" t="s">
        <v>49</v>
      </c>
      <c r="L95" s="18" t="s">
        <v>49</v>
      </c>
      <c r="M95" s="17" t="s">
        <v>46</v>
      </c>
      <c r="N95" s="17" t="s">
        <v>46</v>
      </c>
      <c r="O95" s="18" t="s">
        <v>23</v>
      </c>
      <c r="P95" s="16" t="s">
        <v>49</v>
      </c>
      <c r="Q95" s="1" t="n">
        <f aca="false">IF(P95=K95,1,0)</f>
        <v>1</v>
      </c>
      <c r="R95" s="1" t="n">
        <f aca="false">COUNTIF(K95:P95,"TGA")</f>
        <v>0</v>
      </c>
      <c r="S95" s="1" t="n">
        <f aca="false">COUNTIF(K95:P95,"TAA")</f>
        <v>0</v>
      </c>
      <c r="T95" s="1" t="n">
        <f aca="false">COUNTIF(K95:P95,"TAG")</f>
        <v>2</v>
      </c>
    </row>
    <row r="96" customFormat="false" ht="13.5" hidden="false" customHeight="false" outlineLevel="0" collapsed="false">
      <c r="A96" s="1" t="s">
        <v>25</v>
      </c>
      <c r="B96" s="2" t="s">
        <v>206</v>
      </c>
      <c r="C96" s="3" t="n">
        <v>2824</v>
      </c>
      <c r="D96" s="3" t="n">
        <v>2832</v>
      </c>
      <c r="E96" s="3" t="n">
        <v>436472</v>
      </c>
      <c r="F96" s="3" t="n">
        <v>0.2118644068</v>
      </c>
      <c r="G96" s="3" t="n">
        <v>6</v>
      </c>
      <c r="H96" s="15" t="s">
        <v>32</v>
      </c>
      <c r="I96" s="15"/>
      <c r="K96" s="18" t="s">
        <v>33</v>
      </c>
      <c r="L96" s="19" t="s">
        <v>34</v>
      </c>
      <c r="M96" s="18" t="s">
        <v>33</v>
      </c>
      <c r="N96" s="18" t="s">
        <v>33</v>
      </c>
      <c r="O96" s="18" t="s">
        <v>23</v>
      </c>
      <c r="P96" s="16" t="s">
        <v>33</v>
      </c>
      <c r="Q96" s="1" t="n">
        <f aca="false">IF(P96=K96,1,0)</f>
        <v>1</v>
      </c>
      <c r="R96" s="1" t="n">
        <f aca="false">COUNTIF(K96:P96,"TGA")</f>
        <v>0</v>
      </c>
      <c r="S96" s="1" t="n">
        <f aca="false">COUNTIF(K96:P96,"TAA")</f>
        <v>1</v>
      </c>
      <c r="T96" s="1" t="n">
        <f aca="false">COUNTIF(K96:P96,"TAG")</f>
        <v>0</v>
      </c>
    </row>
    <row r="97" customFormat="false" ht="13.5" hidden="false" customHeight="false" outlineLevel="0" collapsed="false">
      <c r="A97" s="1" t="s">
        <v>25</v>
      </c>
      <c r="B97" s="2" t="s">
        <v>207</v>
      </c>
      <c r="C97" s="3" t="n">
        <v>5763</v>
      </c>
      <c r="D97" s="3" t="n">
        <v>5775</v>
      </c>
      <c r="E97" s="3" t="n">
        <v>444606</v>
      </c>
      <c r="F97" s="3" t="n">
        <v>0.207792207792208</v>
      </c>
      <c r="G97" s="3" t="n">
        <v>12</v>
      </c>
      <c r="H97" s="15" t="s">
        <v>208</v>
      </c>
      <c r="I97" s="15" t="s">
        <v>159</v>
      </c>
      <c r="K97" s="18" t="s">
        <v>111</v>
      </c>
      <c r="L97" s="18" t="s">
        <v>160</v>
      </c>
      <c r="M97" s="18" t="s">
        <v>23</v>
      </c>
      <c r="N97" s="19" t="s">
        <v>46</v>
      </c>
      <c r="O97" s="16" t="s">
        <v>23</v>
      </c>
      <c r="P97" s="16" t="s">
        <v>160</v>
      </c>
      <c r="Q97" s="1" t="n">
        <f aca="false">IF(P97=K97,1,0)</f>
        <v>0</v>
      </c>
      <c r="R97" s="1" t="n">
        <f aca="false">COUNTIF(K97:P97,"TGA")</f>
        <v>0</v>
      </c>
      <c r="S97" s="1" t="n">
        <f aca="false">COUNTIF(K97:P97,"TAA")</f>
        <v>0</v>
      </c>
      <c r="T97" s="1" t="n">
        <f aca="false">COUNTIF(K97:P97,"TAG")</f>
        <v>1</v>
      </c>
    </row>
    <row r="98" customFormat="false" ht="13.5" hidden="false" customHeight="false" outlineLevel="0" collapsed="false">
      <c r="A98" s="1" t="s">
        <v>25</v>
      </c>
      <c r="B98" s="2" t="s">
        <v>209</v>
      </c>
      <c r="C98" s="3" t="n">
        <v>3087</v>
      </c>
      <c r="D98" s="3" t="n">
        <v>3093</v>
      </c>
      <c r="E98" s="3" t="n">
        <v>441046</v>
      </c>
      <c r="F98" s="3" t="n">
        <v>0.193986420950533</v>
      </c>
      <c r="G98" s="3" t="n">
        <v>6</v>
      </c>
      <c r="H98" s="15" t="s">
        <v>210</v>
      </c>
      <c r="I98" s="15"/>
      <c r="K98" s="18" t="s">
        <v>73</v>
      </c>
      <c r="L98" s="17" t="s">
        <v>34</v>
      </c>
      <c r="M98" s="17" t="s">
        <v>34</v>
      </c>
      <c r="N98" s="17" t="s">
        <v>34</v>
      </c>
      <c r="O98" s="18" t="s">
        <v>23</v>
      </c>
      <c r="P98" s="16" t="s">
        <v>73</v>
      </c>
      <c r="Q98" s="1" t="n">
        <f aca="false">IF(P98=K98,1,0)</f>
        <v>1</v>
      </c>
      <c r="R98" s="1" t="n">
        <f aca="false">COUNTIF(K98:P98,"TGA")</f>
        <v>0</v>
      </c>
      <c r="S98" s="1" t="n">
        <f aca="false">COUNTIF(K98:P98,"TAA")</f>
        <v>3</v>
      </c>
      <c r="T98" s="1" t="n">
        <f aca="false">COUNTIF(K98:P98,"TAG")</f>
        <v>0</v>
      </c>
    </row>
    <row r="99" customFormat="false" ht="13.5" hidden="false" customHeight="false" outlineLevel="0" collapsed="false">
      <c r="A99" s="1" t="s">
        <v>25</v>
      </c>
      <c r="B99" s="2" t="s">
        <v>211</v>
      </c>
      <c r="C99" s="3" t="n">
        <v>1648</v>
      </c>
      <c r="D99" s="3" t="n">
        <v>1653</v>
      </c>
      <c r="E99" s="3" t="n">
        <v>437662</v>
      </c>
      <c r="F99" s="3" t="n">
        <v>0.1814882033</v>
      </c>
      <c r="G99" s="3" t="n">
        <v>3</v>
      </c>
      <c r="H99" s="15" t="s">
        <v>110</v>
      </c>
      <c r="I99" s="15"/>
      <c r="K99" s="18" t="s">
        <v>111</v>
      </c>
      <c r="L99" s="19" t="s">
        <v>34</v>
      </c>
      <c r="M99" s="18" t="s">
        <v>111</v>
      </c>
      <c r="N99" s="18" t="s">
        <v>111</v>
      </c>
      <c r="O99" s="18" t="s">
        <v>23</v>
      </c>
      <c r="P99" s="16" t="s">
        <v>111</v>
      </c>
      <c r="Q99" s="1" t="n">
        <f aca="false">IF(P99=K99,1,0)</f>
        <v>1</v>
      </c>
      <c r="R99" s="1" t="n">
        <f aca="false">COUNTIF(K99:P99,"TGA")</f>
        <v>0</v>
      </c>
      <c r="S99" s="1" t="n">
        <f aca="false">COUNTIF(K99:P99,"TAA")</f>
        <v>1</v>
      </c>
      <c r="T99" s="1" t="n">
        <f aca="false">COUNTIF(K99:P99,"TAG")</f>
        <v>0</v>
      </c>
    </row>
    <row r="100" customFormat="false" ht="13.5" hidden="false" customHeight="false" outlineLevel="0" collapsed="false">
      <c r="A100" s="1" t="s">
        <v>25</v>
      </c>
      <c r="B100" s="2" t="s">
        <v>212</v>
      </c>
      <c r="C100" s="3" t="n">
        <v>2890</v>
      </c>
      <c r="D100" s="3" t="n">
        <v>2895</v>
      </c>
      <c r="E100" s="3" t="n">
        <v>434822</v>
      </c>
      <c r="F100" s="3" t="n">
        <v>0.1727115717</v>
      </c>
      <c r="G100" s="3" t="n">
        <v>3</v>
      </c>
      <c r="H100" s="15" t="s">
        <v>83</v>
      </c>
      <c r="I100" s="15" t="s">
        <v>104</v>
      </c>
      <c r="K100" s="17" t="s">
        <v>34</v>
      </c>
      <c r="L100" s="18" t="s">
        <v>68</v>
      </c>
      <c r="M100" s="18" t="s">
        <v>105</v>
      </c>
      <c r="N100" s="18" t="s">
        <v>23</v>
      </c>
      <c r="O100" s="18" t="s">
        <v>23</v>
      </c>
      <c r="P100" s="17" t="s">
        <v>34</v>
      </c>
      <c r="Q100" s="1" t="n">
        <f aca="false">IF(P100=K100,1,0)</f>
        <v>1</v>
      </c>
      <c r="R100" s="1" t="n">
        <f aca="false">COUNTIF(K100:P100,"TGA")</f>
        <v>0</v>
      </c>
      <c r="S100" s="1" t="n">
        <f aca="false">COUNTIF(K100:P100,"TAA")</f>
        <v>2</v>
      </c>
      <c r="T100" s="1" t="n">
        <f aca="false">COUNTIF(K100:P100,"TAG")</f>
        <v>0</v>
      </c>
    </row>
    <row r="101" customFormat="false" ht="13.5" hidden="false" customHeight="false" outlineLevel="0" collapsed="false">
      <c r="A101" s="1" t="s">
        <v>25</v>
      </c>
      <c r="B101" s="2" t="s">
        <v>213</v>
      </c>
      <c r="C101" s="3" t="n">
        <v>2059</v>
      </c>
      <c r="D101" s="3" t="n">
        <v>2064</v>
      </c>
      <c r="E101" s="3" t="n">
        <v>432833</v>
      </c>
      <c r="F101" s="3" t="n">
        <v>0.1453488372</v>
      </c>
      <c r="G101" s="3" t="n">
        <v>3</v>
      </c>
      <c r="H101" s="15" t="s">
        <v>110</v>
      </c>
      <c r="I101" s="15"/>
      <c r="K101" s="18" t="s">
        <v>111</v>
      </c>
      <c r="L101" s="17" t="s">
        <v>34</v>
      </c>
      <c r="M101" s="17" t="s">
        <v>34</v>
      </c>
      <c r="N101" s="17" t="s">
        <v>34</v>
      </c>
      <c r="O101" s="17" t="s">
        <v>34</v>
      </c>
      <c r="P101" s="16" t="s">
        <v>111</v>
      </c>
      <c r="Q101" s="1" t="n">
        <f aca="false">IF(P101=K101,1,0)</f>
        <v>1</v>
      </c>
      <c r="R101" s="1" t="n">
        <f aca="false">COUNTIF(K101:P101,"TGA")</f>
        <v>0</v>
      </c>
      <c r="S101" s="1" t="n">
        <f aca="false">COUNTIF(K101:P101,"TAA")</f>
        <v>4</v>
      </c>
      <c r="T101" s="1" t="n">
        <f aca="false">COUNTIF(K101:P101,"TAG")</f>
        <v>0</v>
      </c>
    </row>
    <row r="102" customFormat="false" ht="13.5" hidden="false" customHeight="false" outlineLevel="0" collapsed="false">
      <c r="A102" s="1" t="s">
        <v>25</v>
      </c>
      <c r="B102" s="2" t="s">
        <v>216</v>
      </c>
      <c r="C102" s="3" t="n">
        <v>3304</v>
      </c>
      <c r="D102" s="3" t="n">
        <v>3309</v>
      </c>
      <c r="E102" s="3" t="n">
        <v>439772</v>
      </c>
      <c r="F102" s="3" t="n">
        <v>0.0906618314</v>
      </c>
      <c r="G102" s="3" t="n">
        <v>3</v>
      </c>
      <c r="H102" s="15" t="s">
        <v>45</v>
      </c>
      <c r="I102" s="15"/>
      <c r="K102" s="18" t="s">
        <v>28</v>
      </c>
      <c r="L102" s="17" t="s">
        <v>46</v>
      </c>
      <c r="M102" s="17" t="s">
        <v>46</v>
      </c>
      <c r="N102" s="17" t="s">
        <v>46</v>
      </c>
      <c r="O102" s="18" t="s">
        <v>23</v>
      </c>
      <c r="P102" s="16" t="s">
        <v>28</v>
      </c>
      <c r="Q102" s="1" t="n">
        <f aca="false">IF(P102=K102,1,0)</f>
        <v>1</v>
      </c>
      <c r="R102" s="1" t="n">
        <f aca="false">COUNTIF(K102:P102,"TGA")</f>
        <v>0</v>
      </c>
      <c r="S102" s="1" t="n">
        <f aca="false">COUNTIF(K102:P102,"TAA")</f>
        <v>0</v>
      </c>
      <c r="T102" s="1" t="n">
        <f aca="false">COUNTIF(K102:P102,"TAG")</f>
        <v>3</v>
      </c>
    </row>
    <row r="103" customFormat="false" ht="13.5" hidden="false" customHeight="false" outlineLevel="0" collapsed="false">
      <c r="A103" s="1" t="s">
        <v>43</v>
      </c>
      <c r="B103" s="2" t="s">
        <v>44</v>
      </c>
      <c r="C103" s="3" t="n">
        <v>879</v>
      </c>
      <c r="D103" s="3" t="n">
        <v>2826</v>
      </c>
      <c r="E103" s="3" t="n">
        <v>433677</v>
      </c>
      <c r="F103" s="3" t="n">
        <v>68.895966029724</v>
      </c>
      <c r="G103" s="3" t="n">
        <v>1947</v>
      </c>
      <c r="H103" s="15" t="s">
        <v>45</v>
      </c>
      <c r="I103" s="15"/>
      <c r="K103" s="18" t="s">
        <v>28</v>
      </c>
      <c r="L103" s="18" t="s">
        <v>28</v>
      </c>
      <c r="M103" s="18" t="s">
        <v>28</v>
      </c>
      <c r="N103" s="19" t="s">
        <v>46</v>
      </c>
      <c r="O103" s="18" t="s">
        <v>23</v>
      </c>
      <c r="P103" s="16" t="s">
        <v>28</v>
      </c>
      <c r="Q103" s="1" t="n">
        <f aca="false">IF(P103=K103,1,0)</f>
        <v>1</v>
      </c>
      <c r="R103" s="1" t="n">
        <f aca="false">COUNTIF(K103:P103,"TGA")</f>
        <v>0</v>
      </c>
      <c r="S103" s="1" t="n">
        <f aca="false">COUNTIF(K103:P103,"TAA")</f>
        <v>0</v>
      </c>
      <c r="T103" s="1" t="n">
        <f aca="false">COUNTIF(K103:P103,"TAG")</f>
        <v>1</v>
      </c>
    </row>
    <row r="104" customFormat="false" ht="13.5" hidden="false" customHeight="false" outlineLevel="0" collapsed="false">
      <c r="A104" s="1" t="s">
        <v>123</v>
      </c>
      <c r="B104" s="2" t="s">
        <v>124</v>
      </c>
      <c r="C104" s="3" t="n">
        <v>814</v>
      </c>
      <c r="D104" s="3" t="n">
        <v>831</v>
      </c>
      <c r="E104" s="3" t="n">
        <v>436371</v>
      </c>
      <c r="F104" s="3" t="n">
        <v>1.8050541516</v>
      </c>
      <c r="G104" s="3" t="n">
        <v>15</v>
      </c>
      <c r="H104" s="15" t="s">
        <v>125</v>
      </c>
      <c r="I104" s="15"/>
      <c r="K104" s="17" t="s">
        <v>46</v>
      </c>
      <c r="L104" s="18" t="s">
        <v>89</v>
      </c>
      <c r="M104" s="17" t="s">
        <v>46</v>
      </c>
      <c r="N104" s="17" t="s">
        <v>46</v>
      </c>
      <c r="O104" s="18" t="s">
        <v>23</v>
      </c>
      <c r="P104" s="17" t="s">
        <v>46</v>
      </c>
      <c r="Q104" s="1" t="n">
        <f aca="false">IF(P104=K104,1,0)</f>
        <v>1</v>
      </c>
      <c r="R104" s="1" t="n">
        <f aca="false">COUNTIF(K104:P104,"TGA")</f>
        <v>0</v>
      </c>
      <c r="S104" s="1" t="n">
        <f aca="false">COUNTIF(K104:P104,"TAA")</f>
        <v>0</v>
      </c>
      <c r="T104" s="1" t="n">
        <f aca="false">COUNTIF(K104:P104,"TAG")</f>
        <v>4</v>
      </c>
    </row>
    <row r="105" customFormat="false" ht="13.5" hidden="false" customHeight="false" outlineLevel="0" collapsed="false">
      <c r="A105" s="1" t="s">
        <v>202</v>
      </c>
      <c r="B105" s="2" t="s">
        <v>203</v>
      </c>
      <c r="C105" s="3" t="n">
        <v>2173</v>
      </c>
      <c r="D105" s="3" t="n">
        <v>2178</v>
      </c>
      <c r="E105" s="3" t="n">
        <v>439191</v>
      </c>
      <c r="F105" s="3" t="n">
        <v>0.2295684114</v>
      </c>
      <c r="G105" s="3" t="n">
        <v>3</v>
      </c>
      <c r="H105" s="15" t="s">
        <v>204</v>
      </c>
      <c r="I105" s="15"/>
      <c r="K105" s="18" t="s">
        <v>205</v>
      </c>
      <c r="L105" s="19" t="s">
        <v>46</v>
      </c>
      <c r="M105" s="18" t="s">
        <v>205</v>
      </c>
      <c r="N105" s="18" t="s">
        <v>205</v>
      </c>
      <c r="O105" s="18" t="s">
        <v>23</v>
      </c>
      <c r="P105" s="16" t="s">
        <v>205</v>
      </c>
      <c r="Q105" s="1" t="n">
        <f aca="false">IF(P105=K105,1,0)</f>
        <v>1</v>
      </c>
      <c r="R105" s="1" t="n">
        <f aca="false">COUNTIF(K105:P105,"TGA")</f>
        <v>0</v>
      </c>
      <c r="S105" s="1" t="n">
        <f aca="false">COUNTIF(K105:P105,"TAA")</f>
        <v>0</v>
      </c>
      <c r="T105" s="1" t="n">
        <f aca="false">COUNTIF(K105:P105,"TAG")</f>
        <v>1</v>
      </c>
    </row>
    <row r="106" customFormat="false" ht="13.5" hidden="false" customHeight="false" outlineLevel="0" collapsed="false">
      <c r="A106" s="2" t="s">
        <v>99</v>
      </c>
      <c r="B106" s="2" t="s">
        <v>100</v>
      </c>
      <c r="C106" s="15" t="n">
        <v>2809</v>
      </c>
      <c r="D106" s="15" t="n">
        <v>2895</v>
      </c>
      <c r="E106" s="15" t="n">
        <v>445273</v>
      </c>
      <c r="F106" s="15" t="n">
        <v>2.9706390328152</v>
      </c>
      <c r="G106" s="15" t="n">
        <v>84</v>
      </c>
      <c r="H106" s="15" t="s">
        <v>83</v>
      </c>
      <c r="I106" s="20"/>
      <c r="J106" s="20"/>
      <c r="K106" s="18" t="s">
        <v>68</v>
      </c>
      <c r="L106" s="17" t="s">
        <v>34</v>
      </c>
      <c r="M106" s="17" t="s">
        <v>34</v>
      </c>
      <c r="N106" s="17" t="s">
        <v>34</v>
      </c>
      <c r="O106" s="18" t="s">
        <v>23</v>
      </c>
      <c r="P106" s="18" t="s">
        <v>23</v>
      </c>
      <c r="Q106" s="1" t="n">
        <f aca="false">IF(P106=K106,1,0)</f>
        <v>0</v>
      </c>
      <c r="R106" s="1" t="n">
        <f aca="false">COUNTIF(K106:P106,"TGA")</f>
        <v>0</v>
      </c>
      <c r="S106" s="1" t="n">
        <f aca="false">COUNTIF(K106:P106,"TAA")</f>
        <v>3</v>
      </c>
      <c r="T106" s="1" t="n">
        <f aca="false">COUNTIF(K106:P106,"TAG")</f>
        <v>0</v>
      </c>
    </row>
    <row r="107" customFormat="false" ht="13.5" hidden="false" customHeight="false" outlineLevel="0" collapsed="false">
      <c r="A107" s="2" t="s">
        <v>147</v>
      </c>
      <c r="B107" s="2" t="s">
        <v>148</v>
      </c>
      <c r="C107" s="15" t="n">
        <v>1395</v>
      </c>
      <c r="D107" s="15" t="n">
        <v>1410</v>
      </c>
      <c r="E107" s="15" t="n">
        <v>438791</v>
      </c>
      <c r="F107" s="15" t="n">
        <v>1.06382978723404</v>
      </c>
      <c r="G107" s="15" t="n">
        <v>15</v>
      </c>
      <c r="H107" s="15" t="s">
        <v>32</v>
      </c>
      <c r="I107" s="20"/>
      <c r="J107" s="20"/>
      <c r="K107" s="19" t="s">
        <v>34</v>
      </c>
      <c r="L107" s="18" t="s">
        <v>33</v>
      </c>
      <c r="M107" s="18" t="s">
        <v>78</v>
      </c>
      <c r="N107" s="18" t="s">
        <v>78</v>
      </c>
      <c r="O107" s="18" t="s">
        <v>23</v>
      </c>
      <c r="P107" s="18" t="s">
        <v>23</v>
      </c>
      <c r="Q107" s="1" t="n">
        <f aca="false">IF(P107=K107,1,0)</f>
        <v>0</v>
      </c>
      <c r="R107" s="1" t="n">
        <f aca="false">COUNTIF(K107:P107,"TGA")</f>
        <v>0</v>
      </c>
      <c r="S107" s="1" t="n">
        <f aca="false">COUNTIF(K107:P107,"TAA")</f>
        <v>1</v>
      </c>
      <c r="T107" s="1" t="n">
        <f aca="false">COUNTIF(K107:P107,"TAG")</f>
        <v>0</v>
      </c>
    </row>
    <row r="108" customFormat="false" ht="13.5" hidden="false" customHeight="false" outlineLevel="0" collapsed="false">
      <c r="A108" s="1" t="s">
        <v>53</v>
      </c>
      <c r="B108" s="2" t="s">
        <v>54</v>
      </c>
      <c r="C108" s="3" t="n">
        <v>372</v>
      </c>
      <c r="D108" s="3" t="n">
        <v>1038</v>
      </c>
      <c r="E108" s="3" t="n">
        <v>437484</v>
      </c>
      <c r="F108" s="3" t="n">
        <v>64.1618497109827</v>
      </c>
      <c r="G108" s="3" t="n">
        <v>666</v>
      </c>
      <c r="H108" s="15" t="s">
        <v>51</v>
      </c>
      <c r="I108" s="15"/>
      <c r="K108" s="18" t="s">
        <v>52</v>
      </c>
      <c r="L108" s="18" t="s">
        <v>52</v>
      </c>
      <c r="M108" s="19" t="s">
        <v>34</v>
      </c>
      <c r="N108" s="18" t="s">
        <v>23</v>
      </c>
      <c r="O108" s="18" t="s">
        <v>23</v>
      </c>
      <c r="P108" s="16" t="s">
        <v>52</v>
      </c>
      <c r="Q108" s="1" t="n">
        <f aca="false">IF(P108=K108,1,0)</f>
        <v>1</v>
      </c>
      <c r="R108" s="1" t="n">
        <f aca="false">COUNTIF(K108:P108,"TGA")</f>
        <v>0</v>
      </c>
      <c r="S108" s="1" t="n">
        <f aca="false">COUNTIF(K108:P108,"TAA")</f>
        <v>1</v>
      </c>
      <c r="T108" s="1" t="n">
        <f aca="false">COUNTIF(K108:P108,"TAG")</f>
        <v>0</v>
      </c>
    </row>
    <row r="109" customFormat="false" ht="13.5" hidden="false" customHeight="false" outlineLevel="0" collapsed="false">
      <c r="A109" s="1" t="s">
        <v>171</v>
      </c>
      <c r="B109" s="2" t="s">
        <v>172</v>
      </c>
      <c r="C109" s="3" t="n">
        <v>1045</v>
      </c>
      <c r="D109" s="3" t="n">
        <v>1053</v>
      </c>
      <c r="E109" s="3" t="n">
        <v>436384</v>
      </c>
      <c r="F109" s="3" t="n">
        <v>0.5698005698</v>
      </c>
      <c r="G109" s="3" t="n">
        <v>6</v>
      </c>
      <c r="H109" s="3" t="s">
        <v>173</v>
      </c>
      <c r="I109" s="3" t="s">
        <v>48</v>
      </c>
      <c r="K109" s="17" t="s">
        <v>46</v>
      </c>
      <c r="L109" s="18" t="s">
        <v>49</v>
      </c>
      <c r="M109" s="18" t="s">
        <v>174</v>
      </c>
      <c r="N109" s="18" t="s">
        <v>174</v>
      </c>
      <c r="O109" s="18" t="s">
        <v>23</v>
      </c>
      <c r="P109" s="17" t="s">
        <v>46</v>
      </c>
      <c r="Q109" s="1" t="n">
        <f aca="false">IF(P109=K109,1,0)</f>
        <v>1</v>
      </c>
      <c r="R109" s="1" t="n">
        <f aca="false">COUNTIF(K109:P109,"TGA")</f>
        <v>0</v>
      </c>
      <c r="S109" s="1" t="n">
        <f aca="false">COUNTIF(K109:P109,"TAA")</f>
        <v>0</v>
      </c>
      <c r="T109" s="1" t="n">
        <f aca="false">COUNTIF(K109:P109,"TAG")</f>
        <v>2</v>
      </c>
    </row>
    <row r="110" customFormat="false" ht="13.5" hidden="false" customHeight="false" outlineLevel="0" collapsed="false">
      <c r="A110" s="1" t="s">
        <v>102</v>
      </c>
      <c r="B110" s="2" t="s">
        <v>103</v>
      </c>
      <c r="C110" s="3" t="n">
        <v>508</v>
      </c>
      <c r="D110" s="3" t="n">
        <v>525</v>
      </c>
      <c r="E110" s="3" t="n">
        <v>443485</v>
      </c>
      <c r="F110" s="3" t="n">
        <v>2.8571428571</v>
      </c>
      <c r="G110" s="3" t="n">
        <v>15</v>
      </c>
      <c r="H110" s="3" t="s">
        <v>104</v>
      </c>
      <c r="K110" s="17" t="s">
        <v>34</v>
      </c>
      <c r="L110" s="18" t="s">
        <v>105</v>
      </c>
      <c r="M110" s="18" t="s">
        <v>105</v>
      </c>
      <c r="N110" s="18" t="s">
        <v>105</v>
      </c>
      <c r="O110" s="18" t="s">
        <v>23</v>
      </c>
      <c r="P110" s="17" t="s">
        <v>34</v>
      </c>
      <c r="Q110" s="1" t="n">
        <f aca="false">IF(P110=K110,1,0)</f>
        <v>1</v>
      </c>
      <c r="R110" s="1" t="n">
        <f aca="false">COUNTIF(K110:P110,"TGA")</f>
        <v>0</v>
      </c>
      <c r="S110" s="1" t="n">
        <f aca="false">COUNTIF(K110:P110,"TAA")</f>
        <v>2</v>
      </c>
      <c r="T110" s="1" t="n">
        <f aca="false">COUNTIF(K110:P110,"TAG")</f>
        <v>0</v>
      </c>
    </row>
    <row r="111" customFormat="false" ht="13.5" hidden="false" customHeight="false" outlineLevel="0" collapsed="false">
      <c r="A111" s="2" t="s">
        <v>153</v>
      </c>
      <c r="B111" s="2" t="s">
        <v>154</v>
      </c>
      <c r="C111" s="15" t="n">
        <v>1129</v>
      </c>
      <c r="D111" s="15" t="n">
        <v>1140</v>
      </c>
      <c r="E111" s="15" t="n">
        <v>434274</v>
      </c>
      <c r="F111" s="15" t="n">
        <v>0.7894736842</v>
      </c>
      <c r="G111" s="15" t="n">
        <v>9</v>
      </c>
      <c r="H111" s="15" t="s">
        <v>27</v>
      </c>
      <c r="I111" s="20"/>
      <c r="J111" s="20"/>
      <c r="K111" s="18" t="s">
        <v>28</v>
      </c>
      <c r="L111" s="17" t="s">
        <v>24</v>
      </c>
      <c r="M111" s="17" t="s">
        <v>24</v>
      </c>
      <c r="N111" s="17" t="s">
        <v>24</v>
      </c>
      <c r="O111" s="18" t="s">
        <v>23</v>
      </c>
      <c r="P111" s="18" t="s">
        <v>23</v>
      </c>
      <c r="Q111" s="1" t="n">
        <f aca="false">IF(P111=K111,1,0)</f>
        <v>0</v>
      </c>
      <c r="R111" s="1" t="n">
        <f aca="false">COUNTIF(K111:P111,"TGA")</f>
        <v>3</v>
      </c>
      <c r="S111" s="1" t="n">
        <f aca="false">COUNTIF(K111:P111,"TAA")</f>
        <v>0</v>
      </c>
      <c r="T111" s="1" t="n">
        <f aca="false">COUNTIF(K111:P111,"TAG")</f>
        <v>0</v>
      </c>
    </row>
    <row r="112" customFormat="false" ht="13.5" hidden="false" customHeight="false" outlineLevel="0" collapsed="false">
      <c r="A112" s="1" t="s">
        <v>114</v>
      </c>
      <c r="B112" s="1" t="s">
        <v>115</v>
      </c>
      <c r="C112" s="3" t="n">
        <v>1841</v>
      </c>
      <c r="D112" s="3" t="n">
        <v>1885</v>
      </c>
      <c r="E112" s="3" t="n">
        <v>439654</v>
      </c>
      <c r="F112" s="3" t="n">
        <v>2.3342175066</v>
      </c>
      <c r="G112" s="3" t="n">
        <v>42</v>
      </c>
      <c r="H112" s="3" t="s">
        <v>104</v>
      </c>
      <c r="K112" s="17" t="s">
        <v>34</v>
      </c>
      <c r="L112" s="16" t="s">
        <v>105</v>
      </c>
      <c r="M112" s="16" t="s">
        <v>105</v>
      </c>
      <c r="N112" s="16" t="s">
        <v>105</v>
      </c>
      <c r="O112" s="16" t="s">
        <v>23</v>
      </c>
      <c r="P112" s="17" t="s">
        <v>34</v>
      </c>
      <c r="Q112" s="1" t="n">
        <f aca="false">IF(P112=K112,1,0)</f>
        <v>1</v>
      </c>
      <c r="R112" s="1" t="n">
        <f aca="false">COUNTIF(K112:P112,"TGA")</f>
        <v>0</v>
      </c>
      <c r="S112" s="1" t="n">
        <f aca="false">COUNTIF(K112:P112,"TAA")</f>
        <v>2</v>
      </c>
      <c r="T112" s="1" t="n">
        <f aca="false">COUNTIF(K112:P112,"TAG")</f>
        <v>0</v>
      </c>
    </row>
    <row r="113" customFormat="false" ht="13.5" hidden="false" customHeight="false" outlineLevel="0" collapsed="false">
      <c r="A113" s="1" t="s">
        <v>116</v>
      </c>
      <c r="B113" s="2" t="s">
        <v>117</v>
      </c>
      <c r="C113" s="3" t="n">
        <v>1026</v>
      </c>
      <c r="D113" s="3" t="n">
        <v>1047</v>
      </c>
      <c r="E113" s="3" t="n">
        <v>442624</v>
      </c>
      <c r="F113" s="3" t="n">
        <v>2.00573065902579</v>
      </c>
      <c r="G113" s="3" t="n">
        <v>21</v>
      </c>
      <c r="H113" s="15" t="s">
        <v>83</v>
      </c>
      <c r="I113" s="15"/>
      <c r="K113" s="16" t="s">
        <v>68</v>
      </c>
      <c r="L113" s="17" t="s">
        <v>34</v>
      </c>
      <c r="M113" s="17" t="s">
        <v>34</v>
      </c>
      <c r="N113" s="17" t="s">
        <v>34</v>
      </c>
      <c r="O113" s="16" t="s">
        <v>23</v>
      </c>
      <c r="P113" s="16" t="s">
        <v>68</v>
      </c>
      <c r="Q113" s="1" t="n">
        <f aca="false">IF(P113=K113,1,0)</f>
        <v>1</v>
      </c>
      <c r="R113" s="1" t="n">
        <f aca="false">COUNTIF(K113:P113,"TGA")</f>
        <v>0</v>
      </c>
      <c r="S113" s="1" t="n">
        <f aca="false">COUNTIF(K113:P113,"TAA")</f>
        <v>3</v>
      </c>
      <c r="T113" s="1" t="n">
        <f aca="false">COUNTIF(K113:P113,"TAG")</f>
        <v>0</v>
      </c>
    </row>
    <row r="114" customFormat="false" ht="13.5" hidden="false" customHeight="false" outlineLevel="0" collapsed="false">
      <c r="A114" s="1" t="s">
        <v>168</v>
      </c>
      <c r="B114" s="2" t="s">
        <v>169</v>
      </c>
      <c r="C114" s="3" t="n">
        <v>487</v>
      </c>
      <c r="D114" s="3" t="n">
        <v>492</v>
      </c>
      <c r="E114" s="3" t="n">
        <v>440156</v>
      </c>
      <c r="F114" s="3" t="n">
        <v>0.6097560976</v>
      </c>
      <c r="G114" s="3" t="n">
        <v>3</v>
      </c>
      <c r="H114" s="15" t="s">
        <v>36</v>
      </c>
      <c r="I114" s="15"/>
      <c r="K114" s="18" t="s">
        <v>37</v>
      </c>
      <c r="L114" s="17" t="s">
        <v>24</v>
      </c>
      <c r="M114" s="17" t="s">
        <v>24</v>
      </c>
      <c r="N114" s="17" t="s">
        <v>24</v>
      </c>
      <c r="O114" s="17" t="s">
        <v>24</v>
      </c>
      <c r="P114" s="16" t="s">
        <v>37</v>
      </c>
      <c r="Q114" s="1" t="n">
        <f aca="false">IF(P114=K114,1,0)</f>
        <v>1</v>
      </c>
      <c r="R114" s="1" t="n">
        <f aca="false">COUNTIF(K114:P114,"TGA")</f>
        <v>4</v>
      </c>
      <c r="S114" s="1" t="n">
        <f aca="false">COUNTIF(K114:P114,"TAA")</f>
        <v>0</v>
      </c>
      <c r="T114" s="1" t="n">
        <f aca="false">COUNTIF(K114:P114,"TAG")</f>
        <v>0</v>
      </c>
    </row>
    <row r="115" customFormat="false" ht="12.75" hidden="false" customHeight="false" outlineLevel="0" collapsed="false">
      <c r="Q115" s="1" t="n">
        <f aca="false">SUM(Q2:Q114)</f>
        <v>8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18T21:59:12Z</dcterms:created>
  <dc:creator/>
  <dc:description/>
  <dc:language>en-US</dc:language>
  <cp:lastModifiedBy>Fernan Aguero</cp:lastModifiedBy>
  <dcterms:modified xsi:type="dcterms:W3CDTF">2012-12-18T21:59:12Z</dcterms:modified>
  <cp:revision>0</cp:revision>
  <dc:subject/>
  <dc:title/>
</cp:coreProperties>
</file>